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Kleiger Lab\AIP NSMB\Data Source Excel Files\"/>
    </mc:Choice>
  </mc:AlternateContent>
  <xr:revisionPtr revIDLastSave="0" documentId="13_ncr:1_{F1619586-414C-4A5A-BACF-E364858DC1D2}" xr6:coauthVersionLast="47" xr6:coauthVersionMax="47" xr10:uidLastSave="{00000000-0000-0000-0000-000000000000}"/>
  <bookViews>
    <workbookView xWindow="-110" yWindow="-110" windowWidth="25820" windowHeight="15500" firstSheet="2" activeTab="11" xr2:uid="{C72C34CC-C0CC-4570-9164-3FBBFA99C522}"/>
  </bookViews>
  <sheets>
    <sheet name="WT UBE2R2" sheetId="1" r:id="rId1"/>
    <sheet name="D102A" sheetId="2" r:id="rId2"/>
    <sheet name="R113A" sheetId="3" r:id="rId3"/>
    <sheet name="S106A" sheetId="4" r:id="rId4"/>
    <sheet name="S106R" sheetId="5" r:id="rId5"/>
    <sheet name="E112A" sheetId="6" r:id="rId6"/>
    <sheet name="R74E-K48R donor Ub" sheetId="7" r:id="rId7"/>
    <sheet name="D103A" sheetId="8" r:id="rId8"/>
    <sheet name="H68A acceptor Ub" sheetId="9" r:id="rId9"/>
    <sheet name="E108A" sheetId="10" r:id="rId10"/>
    <sheet name="E108R" sheetId="11" r:id="rId11"/>
    <sheet name="R91E RBX1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10" i="12" l="1"/>
  <c r="Z11" i="12" s="1"/>
  <c r="Z12" i="12" s="1"/>
  <c r="Z13" i="12" s="1"/>
  <c r="Z14" i="12" s="1"/>
  <c r="Z15" i="12" s="1"/>
  <c r="Z16" i="12" s="1"/>
  <c r="Z17" i="12" s="1"/>
  <c r="AI6" i="12"/>
  <c r="AH6" i="12"/>
  <c r="AG6" i="12"/>
  <c r="AF6" i="12"/>
  <c r="AE6" i="12"/>
  <c r="AD6" i="12"/>
  <c r="AC6" i="12"/>
  <c r="AB6" i="12"/>
  <c r="AA6" i="12"/>
  <c r="Z6" i="12"/>
  <c r="N10" i="12"/>
  <c r="N11" i="12" s="1"/>
  <c r="N12" i="12" s="1"/>
  <c r="N13" i="12" s="1"/>
  <c r="N14" i="12" s="1"/>
  <c r="N15" i="12" s="1"/>
  <c r="N16" i="12" s="1"/>
  <c r="N17" i="12" s="1"/>
  <c r="W6" i="12"/>
  <c r="V6" i="12"/>
  <c r="U6" i="12"/>
  <c r="T6" i="12"/>
  <c r="S6" i="12"/>
  <c r="R6" i="12"/>
  <c r="Q6" i="12"/>
  <c r="P6" i="12"/>
  <c r="O6" i="12"/>
  <c r="N6" i="12"/>
  <c r="B10" i="12"/>
  <c r="B11" i="12" s="1"/>
  <c r="B12" i="12" s="1"/>
  <c r="B13" i="12" s="1"/>
  <c r="B14" i="12" s="1"/>
  <c r="B15" i="12" s="1"/>
  <c r="B16" i="12" s="1"/>
  <c r="B17" i="12" s="1"/>
  <c r="K6" i="12"/>
  <c r="J6" i="12"/>
  <c r="I6" i="12"/>
  <c r="H6" i="12"/>
  <c r="G6" i="12"/>
  <c r="F6" i="12"/>
  <c r="E6" i="12"/>
  <c r="D6" i="12"/>
  <c r="C6" i="12"/>
  <c r="B6" i="12"/>
  <c r="B13" i="11"/>
  <c r="B14" i="11" s="1"/>
  <c r="B15" i="11" s="1"/>
  <c r="B16" i="11" s="1"/>
  <c r="B17" i="11" s="1"/>
  <c r="B18" i="11" s="1"/>
  <c r="B19" i="11" s="1"/>
  <c r="B12" i="11"/>
  <c r="AI6" i="11"/>
  <c r="AH6" i="11"/>
  <c r="AG6" i="11"/>
  <c r="AF6" i="11"/>
  <c r="AE6" i="11"/>
  <c r="AD6" i="11"/>
  <c r="AC6" i="11"/>
  <c r="AB6" i="11"/>
  <c r="AA6" i="11"/>
  <c r="Z6" i="11"/>
  <c r="W6" i="11"/>
  <c r="V6" i="11"/>
  <c r="U6" i="11"/>
  <c r="T6" i="11"/>
  <c r="S6" i="11"/>
  <c r="R6" i="11"/>
  <c r="Q6" i="11"/>
  <c r="P6" i="11"/>
  <c r="O6" i="11"/>
  <c r="N6" i="11"/>
  <c r="K6" i="11"/>
  <c r="J6" i="11"/>
  <c r="I6" i="11"/>
  <c r="H6" i="11"/>
  <c r="G6" i="11"/>
  <c r="F6" i="11"/>
  <c r="E6" i="11"/>
  <c r="D6" i="11"/>
  <c r="C6" i="11"/>
  <c r="B6" i="11"/>
  <c r="B12" i="10"/>
  <c r="B13" i="10" s="1"/>
  <c r="B14" i="10" s="1"/>
  <c r="B15" i="10" s="1"/>
  <c r="B16" i="10" s="1"/>
  <c r="B17" i="10" s="1"/>
  <c r="B18" i="10" s="1"/>
  <c r="B19" i="10" s="1"/>
  <c r="AI6" i="10"/>
  <c r="AH6" i="10"/>
  <c r="AG6" i="10"/>
  <c r="AF6" i="10"/>
  <c r="AE6" i="10"/>
  <c r="AD6" i="10"/>
  <c r="AC6" i="10"/>
  <c r="AB6" i="10"/>
  <c r="AA6" i="10"/>
  <c r="Z6" i="10"/>
  <c r="W6" i="10"/>
  <c r="V6" i="10"/>
  <c r="U6" i="10"/>
  <c r="T6" i="10"/>
  <c r="S6" i="10"/>
  <c r="R6" i="10"/>
  <c r="Q6" i="10"/>
  <c r="P6" i="10"/>
  <c r="O6" i="10"/>
  <c r="N6" i="10"/>
  <c r="K6" i="10"/>
  <c r="J6" i="10"/>
  <c r="I6" i="10"/>
  <c r="H6" i="10"/>
  <c r="G6" i="10"/>
  <c r="F6" i="10"/>
  <c r="E6" i="10"/>
  <c r="D6" i="10"/>
  <c r="C6" i="10"/>
  <c r="B6" i="10"/>
  <c r="K22" i="9"/>
  <c r="J22" i="9"/>
  <c r="I22" i="9"/>
  <c r="H22" i="9"/>
  <c r="G22" i="9"/>
  <c r="F22" i="9"/>
  <c r="E22" i="9"/>
  <c r="D22" i="9"/>
  <c r="C22" i="9"/>
  <c r="B22" i="9"/>
  <c r="K14" i="9"/>
  <c r="J14" i="9"/>
  <c r="I14" i="9"/>
  <c r="H14" i="9"/>
  <c r="G14" i="9"/>
  <c r="F14" i="9"/>
  <c r="E14" i="9"/>
  <c r="D14" i="9"/>
  <c r="C14" i="9"/>
  <c r="B14" i="9"/>
  <c r="K7" i="9"/>
  <c r="J7" i="9"/>
  <c r="I7" i="9"/>
  <c r="H7" i="9"/>
  <c r="G7" i="9"/>
  <c r="F7" i="9"/>
  <c r="E7" i="9"/>
  <c r="D7" i="9"/>
  <c r="C7" i="9"/>
  <c r="B7" i="9"/>
  <c r="K23" i="8"/>
  <c r="J23" i="8"/>
  <c r="I23" i="8"/>
  <c r="H23" i="8"/>
  <c r="G23" i="8"/>
  <c r="F23" i="8"/>
  <c r="E23" i="8"/>
  <c r="D23" i="8"/>
  <c r="C23" i="8"/>
  <c r="B23" i="8"/>
  <c r="K15" i="8"/>
  <c r="J15" i="8"/>
  <c r="I15" i="8"/>
  <c r="H15" i="8"/>
  <c r="G15" i="8"/>
  <c r="F15" i="8"/>
  <c r="E15" i="8"/>
  <c r="D15" i="8"/>
  <c r="C15" i="8"/>
  <c r="B15" i="8"/>
  <c r="K7" i="8"/>
  <c r="J7" i="8"/>
  <c r="I7" i="8"/>
  <c r="H7" i="8"/>
  <c r="G7" i="8"/>
  <c r="F7" i="8"/>
  <c r="E7" i="8"/>
  <c r="D7" i="8"/>
  <c r="C7" i="8"/>
  <c r="B7" i="8"/>
  <c r="K23" i="7"/>
  <c r="J23" i="7"/>
  <c r="I23" i="7"/>
  <c r="H23" i="7"/>
  <c r="G23" i="7"/>
  <c r="F23" i="7"/>
  <c r="E23" i="7"/>
  <c r="D23" i="7"/>
  <c r="C23" i="7"/>
  <c r="B23" i="7"/>
  <c r="K15" i="7"/>
  <c r="J15" i="7"/>
  <c r="I15" i="7"/>
  <c r="H15" i="7"/>
  <c r="G15" i="7"/>
  <c r="F15" i="7"/>
  <c r="E15" i="7"/>
  <c r="D15" i="7"/>
  <c r="C15" i="7"/>
  <c r="B15" i="7"/>
  <c r="K7" i="7"/>
  <c r="J7" i="7"/>
  <c r="I7" i="7"/>
  <c r="H7" i="7"/>
  <c r="G7" i="7"/>
  <c r="F7" i="7"/>
  <c r="E7" i="7"/>
  <c r="D7" i="7"/>
  <c r="C7" i="7"/>
  <c r="B7" i="7"/>
  <c r="K23" i="6"/>
  <c r="J23" i="6"/>
  <c r="I23" i="6"/>
  <c r="H23" i="6"/>
  <c r="G23" i="6"/>
  <c r="F23" i="6"/>
  <c r="E23" i="6"/>
  <c r="D23" i="6"/>
  <c r="C23" i="6"/>
  <c r="B23" i="6"/>
  <c r="K15" i="6"/>
  <c r="J15" i="6"/>
  <c r="I15" i="6"/>
  <c r="H15" i="6"/>
  <c r="G15" i="6"/>
  <c r="F15" i="6"/>
  <c r="E15" i="6"/>
  <c r="D15" i="6"/>
  <c r="C15" i="6"/>
  <c r="B15" i="6"/>
  <c r="K7" i="6"/>
  <c r="J7" i="6"/>
  <c r="I7" i="6"/>
  <c r="H7" i="6"/>
  <c r="G7" i="6"/>
  <c r="F7" i="6"/>
  <c r="E7" i="6"/>
  <c r="D7" i="6"/>
  <c r="C7" i="6"/>
  <c r="B7" i="6"/>
  <c r="K23" i="4"/>
  <c r="J23" i="4"/>
  <c r="I23" i="4"/>
  <c r="H23" i="4"/>
  <c r="G23" i="4"/>
  <c r="F23" i="4"/>
  <c r="E23" i="4"/>
  <c r="D23" i="4"/>
  <c r="C23" i="4"/>
  <c r="B23" i="4"/>
  <c r="K15" i="4"/>
  <c r="J15" i="4"/>
  <c r="I15" i="4"/>
  <c r="H15" i="4"/>
  <c r="G15" i="4"/>
  <c r="F15" i="4"/>
  <c r="E15" i="4"/>
  <c r="D15" i="4"/>
  <c r="C15" i="4"/>
  <c r="B15" i="4"/>
  <c r="K7" i="4"/>
  <c r="J7" i="4"/>
  <c r="I7" i="4"/>
  <c r="H7" i="4"/>
  <c r="G7" i="4"/>
  <c r="F7" i="4"/>
  <c r="E7" i="4"/>
  <c r="D7" i="4"/>
  <c r="C7" i="4"/>
  <c r="B7" i="4"/>
  <c r="C12" i="5"/>
  <c r="C13" i="5" s="1"/>
  <c r="C14" i="5" s="1"/>
  <c r="C15" i="5" s="1"/>
  <c r="C16" i="5" s="1"/>
  <c r="C17" i="5" s="1"/>
  <c r="C18" i="5" s="1"/>
  <c r="C19" i="5" s="1"/>
  <c r="AI6" i="5"/>
  <c r="AH6" i="5"/>
  <c r="AG6" i="5"/>
  <c r="AF6" i="5"/>
  <c r="AE6" i="5"/>
  <c r="AD6" i="5"/>
  <c r="AC6" i="5"/>
  <c r="AB6" i="5"/>
  <c r="AA6" i="5"/>
  <c r="Z6" i="5"/>
  <c r="W6" i="5"/>
  <c r="V6" i="5"/>
  <c r="U6" i="5"/>
  <c r="T6" i="5"/>
  <c r="S6" i="5"/>
  <c r="R6" i="5"/>
  <c r="Q6" i="5"/>
  <c r="P6" i="5"/>
  <c r="O6" i="5"/>
  <c r="N6" i="5"/>
  <c r="K6" i="5"/>
  <c r="J6" i="5"/>
  <c r="I6" i="5"/>
  <c r="H6" i="5"/>
  <c r="G6" i="5"/>
  <c r="F6" i="5"/>
  <c r="E6" i="5"/>
  <c r="D6" i="5"/>
  <c r="C6" i="5"/>
  <c r="B6" i="5"/>
  <c r="B12" i="3"/>
  <c r="B13" i="3" s="1"/>
  <c r="B14" i="3" s="1"/>
  <c r="B15" i="3" s="1"/>
  <c r="B16" i="3" s="1"/>
  <c r="B17" i="3" s="1"/>
  <c r="B18" i="3" s="1"/>
  <c r="B19" i="3" s="1"/>
  <c r="AI6" i="3"/>
  <c r="AH6" i="3"/>
  <c r="AG6" i="3"/>
  <c r="AF6" i="3"/>
  <c r="AE6" i="3"/>
  <c r="AD6" i="3"/>
  <c r="AC6" i="3"/>
  <c r="AB6" i="3"/>
  <c r="AA6" i="3"/>
  <c r="Z6" i="3"/>
  <c r="W6" i="3"/>
  <c r="V6" i="3"/>
  <c r="U6" i="3"/>
  <c r="T6" i="3"/>
  <c r="S6" i="3"/>
  <c r="R6" i="3"/>
  <c r="Q6" i="3"/>
  <c r="P6" i="3"/>
  <c r="O6" i="3"/>
  <c r="N6" i="3"/>
  <c r="K6" i="3"/>
  <c r="J6" i="3"/>
  <c r="I6" i="3"/>
  <c r="H6" i="3"/>
  <c r="G6" i="3"/>
  <c r="F6" i="3"/>
  <c r="E6" i="3"/>
  <c r="D6" i="3"/>
  <c r="C6" i="3"/>
  <c r="B6" i="3"/>
  <c r="K23" i="2"/>
  <c r="J23" i="2"/>
  <c r="I23" i="2"/>
  <c r="H23" i="2"/>
  <c r="G23" i="2"/>
  <c r="F23" i="2"/>
  <c r="E23" i="2"/>
  <c r="D23" i="2"/>
  <c r="C23" i="2"/>
  <c r="B23" i="2"/>
  <c r="K15" i="2"/>
  <c r="J15" i="2"/>
  <c r="I15" i="2"/>
  <c r="H15" i="2"/>
  <c r="G15" i="2"/>
  <c r="F15" i="2"/>
  <c r="E15" i="2"/>
  <c r="D15" i="2"/>
  <c r="C15" i="2"/>
  <c r="B15" i="2"/>
  <c r="K7" i="2"/>
  <c r="J7" i="2"/>
  <c r="I7" i="2"/>
  <c r="H7" i="2"/>
  <c r="G7" i="2"/>
  <c r="F7" i="2"/>
  <c r="E7" i="2"/>
  <c r="D7" i="2"/>
  <c r="C7" i="2"/>
  <c r="B7" i="2"/>
  <c r="K22" i="1"/>
  <c r="J22" i="1"/>
  <c r="I22" i="1"/>
  <c r="H22" i="1"/>
  <c r="G22" i="1"/>
  <c r="F22" i="1"/>
  <c r="E22" i="1"/>
  <c r="D22" i="1"/>
  <c r="C22" i="1"/>
  <c r="B22" i="1"/>
  <c r="K15" i="1"/>
  <c r="J15" i="1"/>
  <c r="I15" i="1"/>
  <c r="H15" i="1"/>
  <c r="G15" i="1"/>
  <c r="F15" i="1"/>
  <c r="E15" i="1"/>
  <c r="D15" i="1"/>
  <c r="C15" i="1"/>
  <c r="B15" i="1"/>
  <c r="K7" i="1"/>
  <c r="J7" i="1"/>
  <c r="I7" i="1"/>
  <c r="H7" i="1"/>
  <c r="G7" i="1"/>
  <c r="F7" i="1"/>
  <c r="E7" i="1"/>
  <c r="D7" i="1"/>
  <c r="C7" i="1"/>
  <c r="B7" i="1"/>
</calcChain>
</file>

<file path=xl/sharedStrings.xml><?xml version="1.0" encoding="utf-8"?>
<sst xmlns="http://schemas.openxmlformats.org/spreadsheetml/2006/main" count="908" uniqueCount="52">
  <si>
    <t>D77-WT UB concentration</t>
  </si>
  <si>
    <t>400 uM</t>
  </si>
  <si>
    <t>200 uM</t>
  </si>
  <si>
    <t>100 uM</t>
  </si>
  <si>
    <t>50 uM</t>
  </si>
  <si>
    <t>25 uM</t>
  </si>
  <si>
    <t>12.5 uM</t>
  </si>
  <si>
    <t>6.25 uM</t>
  </si>
  <si>
    <t>3.125 uM</t>
  </si>
  <si>
    <t>1.5625 uM</t>
  </si>
  <si>
    <t>0 uM</t>
  </si>
  <si>
    <t>Ref Band</t>
  </si>
  <si>
    <t>Lane 1</t>
  </si>
  <si>
    <t>Lane 2</t>
  </si>
  <si>
    <t>Lane 3</t>
  </si>
  <si>
    <t>Lane 4</t>
  </si>
  <si>
    <t>Lane 5</t>
  </si>
  <si>
    <t>Lane 6</t>
  </si>
  <si>
    <t>Lane 7</t>
  </si>
  <si>
    <t>Lane 8</t>
  </si>
  <si>
    <t>Lane 9</t>
  </si>
  <si>
    <t>Lane 10</t>
  </si>
  <si>
    <t>Number</t>
  </si>
  <si>
    <t>Volume</t>
  </si>
  <si>
    <t>Rep1</t>
  </si>
  <si>
    <t>Rep2</t>
  </si>
  <si>
    <t>Rep3</t>
  </si>
  <si>
    <t>1000 uM</t>
  </si>
  <si>
    <t>500 uM</t>
  </si>
  <si>
    <t>250 uM</t>
  </si>
  <si>
    <t>125 uM</t>
  </si>
  <si>
    <t>62.5 uM</t>
  </si>
  <si>
    <t>31.25 uM</t>
  </si>
  <si>
    <t>15.63 uM</t>
  </si>
  <si>
    <t>7.81 uM</t>
  </si>
  <si>
    <t>3.91 uM</t>
  </si>
  <si>
    <t>[D77]</t>
  </si>
  <si>
    <t>r1</t>
  </si>
  <si>
    <t>r2</t>
  </si>
  <si>
    <t>r3</t>
  </si>
  <si>
    <t>Lane 11</t>
  </si>
  <si>
    <t>Lane 12</t>
  </si>
  <si>
    <t>Lane 13</t>
  </si>
  <si>
    <t>Lane 14</t>
  </si>
  <si>
    <t>Lane 15</t>
  </si>
  <si>
    <t>30s Rep1</t>
  </si>
  <si>
    <t>30s Rep2</t>
  </si>
  <si>
    <t>30s Rep3</t>
  </si>
  <si>
    <t>D77-H68A UB concentration</t>
  </si>
  <si>
    <t>800 uM</t>
  </si>
  <si>
    <t>[D77-Ub]</t>
  </si>
  <si>
    <t>%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D7798-B16A-416A-8D67-89EA56767073}">
  <dimension ref="A1:K22"/>
  <sheetViews>
    <sheetView workbookViewId="0">
      <selection activeCell="O19" sqref="O19"/>
    </sheetView>
  </sheetViews>
  <sheetFormatPr defaultRowHeight="14.5" x14ac:dyDescent="0.35"/>
  <sheetData>
    <row r="1" spans="1:11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 x14ac:dyDescent="0.35">
      <c r="A2" t="s">
        <v>11</v>
      </c>
      <c r="B2" t="s">
        <v>12</v>
      </c>
      <c r="C2" t="s">
        <v>13</v>
      </c>
      <c r="D2" t="s">
        <v>14</v>
      </c>
      <c r="E2" t="s">
        <v>15</v>
      </c>
      <c r="F2" t="s">
        <v>16</v>
      </c>
      <c r="G2" t="s">
        <v>17</v>
      </c>
      <c r="H2" t="s">
        <v>18</v>
      </c>
      <c r="I2" t="s">
        <v>19</v>
      </c>
      <c r="J2" t="s">
        <v>20</v>
      </c>
      <c r="K2" t="s">
        <v>21</v>
      </c>
    </row>
    <row r="3" spans="1:11" x14ac:dyDescent="0.35">
      <c r="A3" t="s">
        <v>22</v>
      </c>
      <c r="B3" t="s">
        <v>23</v>
      </c>
      <c r="C3" t="s">
        <v>23</v>
      </c>
      <c r="D3" t="s">
        <v>23</v>
      </c>
      <c r="E3" t="s">
        <v>23</v>
      </c>
      <c r="F3" t="s">
        <v>23</v>
      </c>
      <c r="G3" t="s">
        <v>23</v>
      </c>
      <c r="H3" t="s">
        <v>23</v>
      </c>
      <c r="I3" t="s">
        <v>23</v>
      </c>
      <c r="J3" t="s">
        <v>23</v>
      </c>
      <c r="K3" t="s">
        <v>23</v>
      </c>
    </row>
    <row r="4" spans="1:11" x14ac:dyDescent="0.35">
      <c r="A4">
        <v>1</v>
      </c>
      <c r="B4">
        <v>15679673</v>
      </c>
      <c r="C4">
        <v>15408795</v>
      </c>
      <c r="D4">
        <v>11802579</v>
      </c>
      <c r="E4">
        <v>7473738</v>
      </c>
      <c r="F4">
        <v>3957182</v>
      </c>
      <c r="G4">
        <v>1675442</v>
      </c>
      <c r="H4">
        <v>1238312</v>
      </c>
      <c r="I4">
        <v>794630</v>
      </c>
      <c r="J4">
        <v>617318</v>
      </c>
      <c r="K4">
        <v>291121</v>
      </c>
    </row>
    <row r="5" spans="1:11" x14ac:dyDescent="0.35">
      <c r="A5">
        <v>2</v>
      </c>
      <c r="B5">
        <v>25382607</v>
      </c>
      <c r="C5">
        <v>30904270</v>
      </c>
      <c r="D5">
        <v>37012467</v>
      </c>
      <c r="E5">
        <v>41554192</v>
      </c>
      <c r="F5">
        <v>43540310</v>
      </c>
      <c r="G5">
        <v>46480528</v>
      </c>
      <c r="H5">
        <v>47049163</v>
      </c>
      <c r="I5">
        <v>46739467</v>
      </c>
      <c r="J5">
        <v>48072818</v>
      </c>
      <c r="K5">
        <v>39857551</v>
      </c>
    </row>
    <row r="7" spans="1:11" x14ac:dyDescent="0.35">
      <c r="A7" t="s">
        <v>24</v>
      </c>
      <c r="B7">
        <f>B4/(B4+B5)</f>
        <v>0.38185100778622133</v>
      </c>
      <c r="C7">
        <f t="shared" ref="C7:K7" si="0">C4/(C4+C5)</f>
        <v>0.33270946330155432</v>
      </c>
      <c r="D7">
        <f t="shared" si="0"/>
        <v>0.24178158103138939</v>
      </c>
      <c r="E7">
        <f t="shared" si="0"/>
        <v>0.15243837543212613</v>
      </c>
      <c r="F7">
        <f t="shared" si="0"/>
        <v>8.3313493689308904E-2</v>
      </c>
      <c r="G7">
        <f t="shared" si="0"/>
        <v>3.4791989445960701E-2</v>
      </c>
      <c r="H7">
        <f t="shared" si="0"/>
        <v>2.5644579676199677E-2</v>
      </c>
      <c r="I7">
        <f t="shared" si="0"/>
        <v>1.6717052603313364E-2</v>
      </c>
      <c r="J7">
        <f t="shared" si="0"/>
        <v>1.2678502274054031E-2</v>
      </c>
      <c r="K7">
        <f t="shared" si="0"/>
        <v>7.2510742073859874E-3</v>
      </c>
    </row>
    <row r="10" spans="1:11" x14ac:dyDescent="0.35">
      <c r="A10" t="s">
        <v>11</v>
      </c>
      <c r="B10" t="s">
        <v>12</v>
      </c>
      <c r="C10" t="s">
        <v>13</v>
      </c>
      <c r="D10" t="s">
        <v>14</v>
      </c>
      <c r="E10" t="s">
        <v>15</v>
      </c>
      <c r="F10" t="s">
        <v>16</v>
      </c>
      <c r="G10" t="s">
        <v>17</v>
      </c>
      <c r="H10" t="s">
        <v>18</v>
      </c>
      <c r="I10" t="s">
        <v>19</v>
      </c>
      <c r="J10" t="s">
        <v>20</v>
      </c>
      <c r="K10" t="s">
        <v>21</v>
      </c>
    </row>
    <row r="11" spans="1:11" x14ac:dyDescent="0.35">
      <c r="A11" t="s">
        <v>22</v>
      </c>
      <c r="B11" t="s">
        <v>23</v>
      </c>
      <c r="C11" t="s">
        <v>23</v>
      </c>
      <c r="D11" t="s">
        <v>23</v>
      </c>
      <c r="E11" t="s">
        <v>23</v>
      </c>
      <c r="F11" t="s">
        <v>23</v>
      </c>
      <c r="G11" t="s">
        <v>23</v>
      </c>
      <c r="H11" t="s">
        <v>23</v>
      </c>
      <c r="I11" t="s">
        <v>23</v>
      </c>
      <c r="J11" t="s">
        <v>23</v>
      </c>
      <c r="K11" t="s">
        <v>23</v>
      </c>
    </row>
    <row r="12" spans="1:11" x14ac:dyDescent="0.35">
      <c r="A12">
        <v>1</v>
      </c>
      <c r="B12">
        <v>12933883.5</v>
      </c>
      <c r="C12">
        <v>11493058.039999999</v>
      </c>
      <c r="D12">
        <v>9394506</v>
      </c>
      <c r="E12">
        <v>5724703</v>
      </c>
      <c r="F12">
        <v>2599634</v>
      </c>
      <c r="G12">
        <v>1171995</v>
      </c>
      <c r="H12">
        <v>812961.5</v>
      </c>
      <c r="I12">
        <v>480118</v>
      </c>
      <c r="J12">
        <v>135673</v>
      </c>
      <c r="K12">
        <v>9025.7000000000007</v>
      </c>
    </row>
    <row r="13" spans="1:11" x14ac:dyDescent="0.35">
      <c r="A13">
        <v>2</v>
      </c>
      <c r="B13">
        <v>17554708</v>
      </c>
      <c r="C13">
        <v>21881410</v>
      </c>
      <c r="D13">
        <v>26847018</v>
      </c>
      <c r="E13">
        <v>30970309.5</v>
      </c>
      <c r="F13">
        <v>31091353</v>
      </c>
      <c r="G13">
        <v>33212456</v>
      </c>
      <c r="H13">
        <v>33387345</v>
      </c>
      <c r="I13">
        <v>34188691.469999999</v>
      </c>
      <c r="J13">
        <v>34883324.799999997</v>
      </c>
      <c r="K13">
        <v>31415152.920000002</v>
      </c>
    </row>
    <row r="15" spans="1:11" x14ac:dyDescent="0.35">
      <c r="A15" t="s">
        <v>25</v>
      </c>
      <c r="B15">
        <f>B12/(B12+B13)</f>
        <v>0.42422043340375365</v>
      </c>
      <c r="C15">
        <f t="shared" ref="C15:K15" si="1">C12/(C12+C13)</f>
        <v>0.34436677840753382</v>
      </c>
      <c r="D15">
        <f t="shared" si="1"/>
        <v>0.25921939706509028</v>
      </c>
      <c r="E15">
        <f t="shared" si="1"/>
        <v>0.15600765907900971</v>
      </c>
      <c r="F15">
        <f t="shared" si="1"/>
        <v>7.7161111367856333E-2</v>
      </c>
      <c r="G15">
        <f t="shared" si="1"/>
        <v>3.4085028724175355E-2</v>
      </c>
      <c r="H15">
        <f t="shared" si="1"/>
        <v>2.3770591061808174E-2</v>
      </c>
      <c r="I15">
        <f t="shared" si="1"/>
        <v>1.3848701681419464E-2</v>
      </c>
      <c r="J15">
        <f t="shared" si="1"/>
        <v>3.8742684977695167E-3</v>
      </c>
      <c r="K15">
        <f t="shared" si="1"/>
        <v>2.8722150892610985E-4</v>
      </c>
    </row>
    <row r="17" spans="1:11" x14ac:dyDescent="0.35">
      <c r="A17" t="s">
        <v>11</v>
      </c>
      <c r="B17" t="s">
        <v>12</v>
      </c>
      <c r="C17" t="s">
        <v>13</v>
      </c>
      <c r="D17" t="s">
        <v>14</v>
      </c>
      <c r="E17" t="s">
        <v>15</v>
      </c>
      <c r="F17" t="s">
        <v>16</v>
      </c>
      <c r="G17" t="s">
        <v>17</v>
      </c>
      <c r="H17" t="s">
        <v>18</v>
      </c>
      <c r="I17" t="s">
        <v>19</v>
      </c>
      <c r="J17" t="s">
        <v>20</v>
      </c>
      <c r="K17" t="s">
        <v>21</v>
      </c>
    </row>
    <row r="18" spans="1:11" x14ac:dyDescent="0.35">
      <c r="A18" t="s">
        <v>22</v>
      </c>
      <c r="B18" t="s">
        <v>23</v>
      </c>
      <c r="C18" t="s">
        <v>23</v>
      </c>
      <c r="D18" t="s">
        <v>23</v>
      </c>
      <c r="E18" t="s">
        <v>23</v>
      </c>
      <c r="F18" t="s">
        <v>23</v>
      </c>
      <c r="G18" t="s">
        <v>23</v>
      </c>
      <c r="H18" t="s">
        <v>23</v>
      </c>
      <c r="I18" t="s">
        <v>23</v>
      </c>
      <c r="J18" t="s">
        <v>23</v>
      </c>
      <c r="K18" t="s">
        <v>23</v>
      </c>
    </row>
    <row r="19" spans="1:11" x14ac:dyDescent="0.35">
      <c r="A19">
        <v>1</v>
      </c>
      <c r="B19">
        <v>18697980</v>
      </c>
      <c r="C19">
        <v>21735684</v>
      </c>
      <c r="D19">
        <v>14320032</v>
      </c>
      <c r="E19">
        <v>9995706</v>
      </c>
      <c r="F19">
        <v>6549543</v>
      </c>
      <c r="G19">
        <v>2555877</v>
      </c>
      <c r="H19">
        <v>1653688</v>
      </c>
      <c r="I19">
        <v>1116820</v>
      </c>
      <c r="J19">
        <v>572360</v>
      </c>
      <c r="K19">
        <v>186781</v>
      </c>
    </row>
    <row r="20" spans="1:11" x14ac:dyDescent="0.35">
      <c r="A20">
        <v>2</v>
      </c>
      <c r="B20">
        <v>28369499</v>
      </c>
      <c r="C20">
        <v>37827976</v>
      </c>
      <c r="D20">
        <v>41396072</v>
      </c>
      <c r="E20">
        <v>48864916</v>
      </c>
      <c r="F20">
        <v>49964461</v>
      </c>
      <c r="G20">
        <v>50073873</v>
      </c>
      <c r="H20">
        <v>50007155</v>
      </c>
      <c r="I20">
        <v>50378513</v>
      </c>
      <c r="J20">
        <v>50887302</v>
      </c>
      <c r="K20">
        <v>51125705</v>
      </c>
    </row>
    <row r="22" spans="1:11" x14ac:dyDescent="0.35">
      <c r="A22" t="s">
        <v>26</v>
      </c>
      <c r="B22">
        <f>B19/(B19+B20)</f>
        <v>0.39725900764729721</v>
      </c>
      <c r="C22">
        <f t="shared" ref="C22:K22" si="2">C19/(C19+C20)</f>
        <v>0.36491518486271662</v>
      </c>
      <c r="D22">
        <f t="shared" si="2"/>
        <v>0.25701782737716189</v>
      </c>
      <c r="E22">
        <f t="shared" si="2"/>
        <v>0.16981991797504281</v>
      </c>
      <c r="F22">
        <f t="shared" si="2"/>
        <v>0.11589239014103478</v>
      </c>
      <c r="G22">
        <f t="shared" si="2"/>
        <v>4.8563350576432532E-2</v>
      </c>
      <c r="H22">
        <f t="shared" si="2"/>
        <v>3.2010472612690431E-2</v>
      </c>
      <c r="I22">
        <f t="shared" si="2"/>
        <v>2.1687790619782963E-2</v>
      </c>
      <c r="J22">
        <f t="shared" si="2"/>
        <v>1.1122498239494849E-2</v>
      </c>
      <c r="K22">
        <f t="shared" si="2"/>
        <v>3.6400692026498189E-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8C617-7E33-4B91-9443-C942C692FBF5}">
  <dimension ref="A1:AI19"/>
  <sheetViews>
    <sheetView workbookViewId="0">
      <selection activeCell="L22" sqref="L22"/>
    </sheetView>
  </sheetViews>
  <sheetFormatPr defaultRowHeight="14.5" x14ac:dyDescent="0.35"/>
  <sheetData>
    <row r="1" spans="1:35" x14ac:dyDescent="0.35">
      <c r="A1" t="s">
        <v>11</v>
      </c>
      <c r="B1" t="s">
        <v>12</v>
      </c>
      <c r="C1" t="s">
        <v>13</v>
      </c>
      <c r="D1" t="s">
        <v>14</v>
      </c>
      <c r="E1" t="s">
        <v>15</v>
      </c>
      <c r="F1" t="s">
        <v>16</v>
      </c>
      <c r="G1" t="s">
        <v>17</v>
      </c>
      <c r="H1" t="s">
        <v>18</v>
      </c>
      <c r="I1" t="s">
        <v>19</v>
      </c>
      <c r="J1" t="s">
        <v>20</v>
      </c>
      <c r="K1" t="s">
        <v>21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Y1" t="s">
        <v>11</v>
      </c>
      <c r="Z1" t="s">
        <v>12</v>
      </c>
      <c r="AA1" t="s">
        <v>13</v>
      </c>
      <c r="AB1" t="s">
        <v>14</v>
      </c>
      <c r="AC1" t="s">
        <v>15</v>
      </c>
      <c r="AD1" t="s">
        <v>16</v>
      </c>
      <c r="AE1" t="s">
        <v>17</v>
      </c>
      <c r="AF1" t="s">
        <v>18</v>
      </c>
      <c r="AG1" t="s">
        <v>19</v>
      </c>
      <c r="AH1" t="s">
        <v>20</v>
      </c>
      <c r="AI1" t="s">
        <v>21</v>
      </c>
    </row>
    <row r="2" spans="1:35" x14ac:dyDescent="0.35">
      <c r="A2" t="s">
        <v>22</v>
      </c>
      <c r="B2" t="s">
        <v>23</v>
      </c>
      <c r="C2" t="s">
        <v>23</v>
      </c>
      <c r="D2" t="s">
        <v>23</v>
      </c>
      <c r="E2" t="s">
        <v>23</v>
      </c>
      <c r="F2" t="s">
        <v>23</v>
      </c>
      <c r="G2" t="s">
        <v>23</v>
      </c>
      <c r="H2" t="s">
        <v>23</v>
      </c>
      <c r="I2" t="s">
        <v>23</v>
      </c>
      <c r="J2" t="s">
        <v>23</v>
      </c>
      <c r="K2" t="s">
        <v>23</v>
      </c>
      <c r="M2" t="s">
        <v>22</v>
      </c>
      <c r="N2" t="s">
        <v>23</v>
      </c>
      <c r="O2" t="s">
        <v>23</v>
      </c>
      <c r="P2" t="s">
        <v>23</v>
      </c>
      <c r="Q2" t="s">
        <v>23</v>
      </c>
      <c r="R2" t="s">
        <v>23</v>
      </c>
      <c r="S2" t="s">
        <v>23</v>
      </c>
      <c r="T2" t="s">
        <v>23</v>
      </c>
      <c r="U2" t="s">
        <v>23</v>
      </c>
      <c r="V2" t="s">
        <v>23</v>
      </c>
      <c r="W2" t="s">
        <v>23</v>
      </c>
      <c r="Y2" t="s">
        <v>22</v>
      </c>
      <c r="Z2" t="s">
        <v>23</v>
      </c>
      <c r="AA2" t="s">
        <v>23</v>
      </c>
      <c r="AB2" t="s">
        <v>23</v>
      </c>
      <c r="AC2" t="s">
        <v>23</v>
      </c>
      <c r="AD2" t="s">
        <v>23</v>
      </c>
      <c r="AE2" t="s">
        <v>23</v>
      </c>
      <c r="AF2" t="s">
        <v>23</v>
      </c>
      <c r="AG2" t="s">
        <v>23</v>
      </c>
      <c r="AH2" t="s">
        <v>23</v>
      </c>
      <c r="AI2" t="s">
        <v>23</v>
      </c>
    </row>
    <row r="3" spans="1:35" x14ac:dyDescent="0.35">
      <c r="A3">
        <v>1</v>
      </c>
      <c r="B3">
        <v>418851.64</v>
      </c>
      <c r="C3">
        <v>316263.5</v>
      </c>
      <c r="D3">
        <v>161597.60999999999</v>
      </c>
      <c r="E3">
        <v>83754.789999999994</v>
      </c>
      <c r="F3">
        <v>29860.25</v>
      </c>
      <c r="G3">
        <v>22369.5</v>
      </c>
      <c r="H3">
        <v>10559.71</v>
      </c>
      <c r="I3">
        <v>3437.73</v>
      </c>
      <c r="J3">
        <v>2375.38</v>
      </c>
      <c r="K3">
        <v>33.82</v>
      </c>
      <c r="M3">
        <v>1</v>
      </c>
      <c r="N3">
        <v>446210.92</v>
      </c>
      <c r="O3">
        <v>354718.51</v>
      </c>
      <c r="P3">
        <v>131254.43</v>
      </c>
      <c r="Q3">
        <v>60995.93</v>
      </c>
      <c r="R3">
        <v>43940.81</v>
      </c>
      <c r="S3">
        <v>15726.18</v>
      </c>
      <c r="T3">
        <v>7773.65</v>
      </c>
      <c r="U3">
        <v>3220.84</v>
      </c>
      <c r="V3">
        <v>2079.9699999999998</v>
      </c>
      <c r="W3">
        <v>23.6</v>
      </c>
      <c r="Y3">
        <v>1</v>
      </c>
      <c r="Z3">
        <v>421822.86</v>
      </c>
      <c r="AA3">
        <v>372906.21</v>
      </c>
      <c r="AB3">
        <v>167817.07</v>
      </c>
      <c r="AC3">
        <v>95427.41</v>
      </c>
      <c r="AD3">
        <v>42990.13</v>
      </c>
      <c r="AE3">
        <v>23229.7</v>
      </c>
      <c r="AF3">
        <v>7737.88</v>
      </c>
      <c r="AG3">
        <v>3038.31</v>
      </c>
      <c r="AH3">
        <v>2127.2199999999998</v>
      </c>
      <c r="AI3">
        <v>55.8</v>
      </c>
    </row>
    <row r="4" spans="1:35" x14ac:dyDescent="0.35">
      <c r="A4">
        <v>2</v>
      </c>
      <c r="B4">
        <v>1533028.44</v>
      </c>
      <c r="C4">
        <v>1623604.65</v>
      </c>
      <c r="D4">
        <v>1765404.25</v>
      </c>
      <c r="E4">
        <v>1876774.73</v>
      </c>
      <c r="F4">
        <v>2033362.87</v>
      </c>
      <c r="G4">
        <v>2042332.5</v>
      </c>
      <c r="H4">
        <v>2059642.15</v>
      </c>
      <c r="I4">
        <v>1946509.74</v>
      </c>
      <c r="J4">
        <v>1933520.4</v>
      </c>
      <c r="K4">
        <v>1776605.6</v>
      </c>
      <c r="M4">
        <v>2</v>
      </c>
      <c r="N4">
        <v>1517772.02</v>
      </c>
      <c r="O4">
        <v>1770353.54</v>
      </c>
      <c r="P4">
        <v>1844892.17</v>
      </c>
      <c r="Q4">
        <v>1973944.42</v>
      </c>
      <c r="R4">
        <v>1912666.68</v>
      </c>
      <c r="S4">
        <v>2106687.6800000002</v>
      </c>
      <c r="T4">
        <v>1952095.67</v>
      </c>
      <c r="U4">
        <v>1981806.06</v>
      </c>
      <c r="V4">
        <v>1852678.09</v>
      </c>
      <c r="W4">
        <v>1741211.09</v>
      </c>
      <c r="Y4">
        <v>2</v>
      </c>
      <c r="Z4">
        <v>1519333.38</v>
      </c>
      <c r="AA4">
        <v>1643016.66</v>
      </c>
      <c r="AB4">
        <v>1910709.84</v>
      </c>
      <c r="AC4">
        <v>2027809.56</v>
      </c>
      <c r="AD4">
        <v>2112146.7999999998</v>
      </c>
      <c r="AE4">
        <v>2191584.59</v>
      </c>
      <c r="AF4">
        <v>1993859.56</v>
      </c>
      <c r="AG4">
        <v>1860694.07</v>
      </c>
      <c r="AH4">
        <v>1981195.05</v>
      </c>
      <c r="AI4">
        <v>1649313.54</v>
      </c>
    </row>
    <row r="6" spans="1:35" x14ac:dyDescent="0.35">
      <c r="B6">
        <f>B3/(B3+B4)</f>
        <v>0.2145888183868345</v>
      </c>
      <c r="C6">
        <f t="shared" ref="C6:K6" si="0">C3/(C3+C4)</f>
        <v>0.16303350307596937</v>
      </c>
      <c r="D6">
        <f t="shared" si="0"/>
        <v>8.3859602501888605E-2</v>
      </c>
      <c r="E6">
        <f t="shared" si="0"/>
        <v>4.2720494206075509E-2</v>
      </c>
      <c r="F6">
        <f t="shared" si="0"/>
        <v>1.4472622815510131E-2</v>
      </c>
      <c r="G6">
        <f t="shared" si="0"/>
        <v>1.0834251141326932E-2</v>
      </c>
      <c r="H6">
        <f t="shared" si="0"/>
        <v>5.1008117633514248E-3</v>
      </c>
      <c r="I6">
        <f t="shared" si="0"/>
        <v>1.7629859536677673E-3</v>
      </c>
      <c r="J6">
        <f t="shared" si="0"/>
        <v>1.2270185329914818E-3</v>
      </c>
      <c r="K6">
        <f t="shared" si="0"/>
        <v>1.903593921157057E-5</v>
      </c>
      <c r="N6">
        <f>N3/(N3+N4)</f>
        <v>0.22719694296326221</v>
      </c>
      <c r="O6">
        <f t="shared" ref="O6:W6" si="1">O3/(O3+O4)</f>
        <v>0.16692069805350837</v>
      </c>
      <c r="P6">
        <f t="shared" si="1"/>
        <v>6.6419379007610066E-2</v>
      </c>
      <c r="Q6">
        <f t="shared" si="1"/>
        <v>2.9974308583541529E-2</v>
      </c>
      <c r="R6">
        <f t="shared" si="1"/>
        <v>2.2457651943262262E-2</v>
      </c>
      <c r="S6">
        <f t="shared" si="1"/>
        <v>7.4095727965138702E-3</v>
      </c>
      <c r="T6">
        <f t="shared" si="1"/>
        <v>3.9664124136603151E-3</v>
      </c>
      <c r="U6">
        <f t="shared" si="1"/>
        <v>1.6225674322096087E-3</v>
      </c>
      <c r="V6">
        <f t="shared" si="1"/>
        <v>1.1214238907256721E-3</v>
      </c>
      <c r="W6">
        <f t="shared" si="1"/>
        <v>1.3553600864682979E-5</v>
      </c>
      <c r="Z6">
        <f>Z3/(Z3+Z4)</f>
        <v>0.21730495016722612</v>
      </c>
      <c r="AA6">
        <f t="shared" ref="AA6:AI6" si="2">AA3/(AA3+AA4)</f>
        <v>0.18498039560412349</v>
      </c>
      <c r="AB6">
        <f t="shared" si="2"/>
        <v>8.0738463953781578E-2</v>
      </c>
      <c r="AC6">
        <f t="shared" si="2"/>
        <v>4.4944305015563096E-2</v>
      </c>
      <c r="AD6">
        <f t="shared" si="2"/>
        <v>1.994774874931033E-2</v>
      </c>
      <c r="AE6">
        <f t="shared" si="2"/>
        <v>1.048832857223438E-2</v>
      </c>
      <c r="AF6">
        <f t="shared" si="2"/>
        <v>3.8658522664777191E-3</v>
      </c>
      <c r="AG6">
        <f t="shared" si="2"/>
        <v>1.6302286919541527E-3</v>
      </c>
      <c r="AH6">
        <f t="shared" si="2"/>
        <v>1.0725538820274528E-3</v>
      </c>
      <c r="AI6">
        <f t="shared" si="2"/>
        <v>3.3831112684560991E-5</v>
      </c>
    </row>
    <row r="10" spans="1:35" x14ac:dyDescent="0.35">
      <c r="B10" t="s">
        <v>36</v>
      </c>
      <c r="C10" t="s">
        <v>37</v>
      </c>
      <c r="D10" t="s">
        <v>38</v>
      </c>
      <c r="E10" t="s">
        <v>39</v>
      </c>
    </row>
    <row r="11" spans="1:35" x14ac:dyDescent="0.35">
      <c r="B11">
        <v>1000</v>
      </c>
      <c r="C11">
        <v>0.2145888183868345</v>
      </c>
      <c r="D11">
        <v>0.22719694296326221</v>
      </c>
      <c r="E11">
        <v>0.21730495016722612</v>
      </c>
    </row>
    <row r="12" spans="1:35" x14ac:dyDescent="0.35">
      <c r="B12">
        <f>B11/2</f>
        <v>500</v>
      </c>
      <c r="C12">
        <v>0.16303350307596937</v>
      </c>
      <c r="D12">
        <v>0.16692069805350837</v>
      </c>
      <c r="E12">
        <v>0.18498039560412349</v>
      </c>
    </row>
    <row r="13" spans="1:35" x14ac:dyDescent="0.35">
      <c r="B13">
        <f t="shared" ref="B13:B19" si="3">B12/2</f>
        <v>250</v>
      </c>
      <c r="C13">
        <v>8.3859602501888605E-2</v>
      </c>
      <c r="D13">
        <v>6.6419379007610066E-2</v>
      </c>
      <c r="E13">
        <v>8.0738463953781578E-2</v>
      </c>
    </row>
    <row r="14" spans="1:35" x14ac:dyDescent="0.35">
      <c r="B14">
        <f t="shared" si="3"/>
        <v>125</v>
      </c>
      <c r="C14">
        <v>4.2720494206075509E-2</v>
      </c>
      <c r="D14">
        <v>2.9974308583541529E-2</v>
      </c>
      <c r="E14">
        <v>4.4944305015563096E-2</v>
      </c>
    </row>
    <row r="15" spans="1:35" x14ac:dyDescent="0.35">
      <c r="B15">
        <f t="shared" si="3"/>
        <v>62.5</v>
      </c>
      <c r="C15">
        <v>1.4472622815510131E-2</v>
      </c>
      <c r="D15">
        <v>2.2457651943262262E-2</v>
      </c>
      <c r="E15">
        <v>1.994774874931033E-2</v>
      </c>
    </row>
    <row r="16" spans="1:35" x14ac:dyDescent="0.35">
      <c r="B16">
        <f t="shared" si="3"/>
        <v>31.25</v>
      </c>
      <c r="C16">
        <v>1.0834251141326932E-2</v>
      </c>
      <c r="D16">
        <v>7.4095727965138702E-3</v>
      </c>
      <c r="E16">
        <v>1.048832857223438E-2</v>
      </c>
    </row>
    <row r="17" spans="2:5" x14ac:dyDescent="0.35">
      <c r="B17">
        <f t="shared" si="3"/>
        <v>15.625</v>
      </c>
      <c r="C17">
        <v>5.1008117633514248E-3</v>
      </c>
      <c r="D17">
        <v>3.9664124136603151E-3</v>
      </c>
      <c r="E17">
        <v>3.8658522664777191E-3</v>
      </c>
    </row>
    <row r="18" spans="2:5" x14ac:dyDescent="0.35">
      <c r="B18">
        <f t="shared" si="3"/>
        <v>7.8125</v>
      </c>
      <c r="C18">
        <v>1.7629859536677673E-3</v>
      </c>
      <c r="D18">
        <v>1.6225674322096087E-3</v>
      </c>
      <c r="E18">
        <v>1.6302286919541527E-3</v>
      </c>
    </row>
    <row r="19" spans="2:5" x14ac:dyDescent="0.35">
      <c r="B19">
        <f t="shared" si="3"/>
        <v>3.90625</v>
      </c>
      <c r="C19">
        <v>1.2270185329914818E-3</v>
      </c>
      <c r="D19">
        <v>1.1214238907256721E-3</v>
      </c>
      <c r="E19">
        <v>1.0725538820274528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E7048-175D-488D-A46B-A55AF275FD3C}">
  <dimension ref="A1:AI19"/>
  <sheetViews>
    <sheetView workbookViewId="0">
      <selection activeCell="M30" sqref="M30"/>
    </sheetView>
  </sheetViews>
  <sheetFormatPr defaultRowHeight="14.5" x14ac:dyDescent="0.35"/>
  <sheetData>
    <row r="1" spans="1:35" x14ac:dyDescent="0.35">
      <c r="A1" t="s">
        <v>11</v>
      </c>
      <c r="B1" t="s">
        <v>12</v>
      </c>
      <c r="C1" t="s">
        <v>13</v>
      </c>
      <c r="D1" t="s">
        <v>14</v>
      </c>
      <c r="E1" t="s">
        <v>15</v>
      </c>
      <c r="F1" t="s">
        <v>16</v>
      </c>
      <c r="G1" t="s">
        <v>17</v>
      </c>
      <c r="H1" t="s">
        <v>18</v>
      </c>
      <c r="I1" t="s">
        <v>19</v>
      </c>
      <c r="J1" t="s">
        <v>20</v>
      </c>
      <c r="K1" t="s">
        <v>21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Y1" t="s">
        <v>11</v>
      </c>
      <c r="Z1" t="s">
        <v>12</v>
      </c>
      <c r="AA1" t="s">
        <v>13</v>
      </c>
      <c r="AB1" t="s">
        <v>14</v>
      </c>
      <c r="AC1" t="s">
        <v>15</v>
      </c>
      <c r="AD1" t="s">
        <v>16</v>
      </c>
      <c r="AE1" t="s">
        <v>17</v>
      </c>
      <c r="AF1" t="s">
        <v>18</v>
      </c>
      <c r="AG1" t="s">
        <v>19</v>
      </c>
      <c r="AH1" t="s">
        <v>20</v>
      </c>
      <c r="AI1" t="s">
        <v>21</v>
      </c>
    </row>
    <row r="2" spans="1:35" x14ac:dyDescent="0.35">
      <c r="A2" t="s">
        <v>22</v>
      </c>
      <c r="B2" t="s">
        <v>23</v>
      </c>
      <c r="C2" t="s">
        <v>23</v>
      </c>
      <c r="D2" t="s">
        <v>23</v>
      </c>
      <c r="E2" t="s">
        <v>23</v>
      </c>
      <c r="F2" t="s">
        <v>23</v>
      </c>
      <c r="G2" t="s">
        <v>23</v>
      </c>
      <c r="H2" t="s">
        <v>23</v>
      </c>
      <c r="I2" t="s">
        <v>23</v>
      </c>
      <c r="J2" t="s">
        <v>23</v>
      </c>
      <c r="K2" t="s">
        <v>23</v>
      </c>
      <c r="M2" t="s">
        <v>22</v>
      </c>
      <c r="N2" t="s">
        <v>23</v>
      </c>
      <c r="O2" t="s">
        <v>23</v>
      </c>
      <c r="P2" t="s">
        <v>23</v>
      </c>
      <c r="Q2" t="s">
        <v>23</v>
      </c>
      <c r="R2" t="s">
        <v>23</v>
      </c>
      <c r="S2" t="s">
        <v>23</v>
      </c>
      <c r="T2" t="s">
        <v>23</v>
      </c>
      <c r="U2" t="s">
        <v>23</v>
      </c>
      <c r="V2" t="s">
        <v>23</v>
      </c>
      <c r="W2" t="s">
        <v>23</v>
      </c>
      <c r="Y2" t="s">
        <v>22</v>
      </c>
      <c r="Z2" t="s">
        <v>23</v>
      </c>
      <c r="AA2" t="s">
        <v>23</v>
      </c>
      <c r="AB2" t="s">
        <v>23</v>
      </c>
      <c r="AC2" t="s">
        <v>23</v>
      </c>
      <c r="AD2" t="s">
        <v>23</v>
      </c>
      <c r="AE2" t="s">
        <v>23</v>
      </c>
      <c r="AF2" t="s">
        <v>23</v>
      </c>
      <c r="AG2" t="s">
        <v>23</v>
      </c>
      <c r="AH2" t="s">
        <v>23</v>
      </c>
      <c r="AI2" t="s">
        <v>23</v>
      </c>
    </row>
    <row r="3" spans="1:35" x14ac:dyDescent="0.35">
      <c r="A3">
        <v>1</v>
      </c>
      <c r="B3">
        <v>12591.62</v>
      </c>
      <c r="C3">
        <v>2559.35</v>
      </c>
      <c r="D3">
        <v>332.47</v>
      </c>
      <c r="E3">
        <v>6.17</v>
      </c>
      <c r="F3">
        <v>45</v>
      </c>
      <c r="G3">
        <v>87.29</v>
      </c>
      <c r="H3">
        <v>61.64</v>
      </c>
      <c r="I3">
        <v>19.02</v>
      </c>
      <c r="J3">
        <v>16.27</v>
      </c>
      <c r="K3">
        <v>7.66</v>
      </c>
      <c r="M3">
        <v>1</v>
      </c>
      <c r="N3">
        <v>17053.34</v>
      </c>
      <c r="O3">
        <v>9922.66</v>
      </c>
      <c r="P3">
        <v>2271.81</v>
      </c>
      <c r="Q3">
        <v>106.2</v>
      </c>
      <c r="R3">
        <v>36.46</v>
      </c>
      <c r="S3">
        <v>0</v>
      </c>
      <c r="T3">
        <v>19.23</v>
      </c>
      <c r="U3">
        <v>37.659999999999997</v>
      </c>
      <c r="V3">
        <v>15.77</v>
      </c>
      <c r="W3">
        <v>17.95</v>
      </c>
      <c r="Y3">
        <v>1</v>
      </c>
      <c r="Z3">
        <v>24336.22</v>
      </c>
      <c r="AA3">
        <v>9270.43</v>
      </c>
      <c r="AB3">
        <v>260.29000000000002</v>
      </c>
      <c r="AC3">
        <v>83.29</v>
      </c>
      <c r="AD3">
        <v>136.52000000000001</v>
      </c>
      <c r="AE3">
        <v>22.67</v>
      </c>
      <c r="AF3">
        <v>24.35</v>
      </c>
      <c r="AG3">
        <v>0</v>
      </c>
      <c r="AH3">
        <v>23.77</v>
      </c>
      <c r="AI3">
        <v>47.27</v>
      </c>
    </row>
    <row r="4" spans="1:35" x14ac:dyDescent="0.35">
      <c r="A4">
        <v>2</v>
      </c>
      <c r="B4">
        <v>3842925.96</v>
      </c>
      <c r="C4">
        <v>4438470.7300000004</v>
      </c>
      <c r="D4">
        <v>4582112.3099999996</v>
      </c>
      <c r="E4">
        <v>3950387.13</v>
      </c>
      <c r="F4">
        <v>4343711.91</v>
      </c>
      <c r="G4">
        <v>4185549.15</v>
      </c>
      <c r="H4">
        <v>4265119.05</v>
      </c>
      <c r="I4">
        <v>4424317.49</v>
      </c>
      <c r="J4">
        <v>4554549.13</v>
      </c>
      <c r="K4">
        <v>3470852.15</v>
      </c>
      <c r="M4">
        <v>2</v>
      </c>
      <c r="N4">
        <v>4089679.06</v>
      </c>
      <c r="O4">
        <v>4757547.24</v>
      </c>
      <c r="P4">
        <v>4419785.7</v>
      </c>
      <c r="Q4">
        <v>4375360.7699999996</v>
      </c>
      <c r="R4">
        <v>4647605.05</v>
      </c>
      <c r="S4">
        <v>6206649.5</v>
      </c>
      <c r="T4">
        <v>4133263.78</v>
      </c>
      <c r="U4">
        <v>4653868.55</v>
      </c>
      <c r="V4">
        <v>4445041.08</v>
      </c>
      <c r="W4">
        <v>3847883.97</v>
      </c>
      <c r="Y4">
        <v>2</v>
      </c>
      <c r="Z4">
        <v>4234842.9400000004</v>
      </c>
      <c r="AA4">
        <v>3997903.77</v>
      </c>
      <c r="AB4">
        <v>4708755.3099999996</v>
      </c>
      <c r="AC4">
        <v>3922352.36</v>
      </c>
      <c r="AD4">
        <v>3935884.67</v>
      </c>
      <c r="AE4">
        <v>4145289.21</v>
      </c>
      <c r="AF4">
        <v>3749101.96</v>
      </c>
      <c r="AG4">
        <v>3930775.99</v>
      </c>
      <c r="AH4">
        <v>3800107.02</v>
      </c>
      <c r="AI4">
        <v>4033681.12</v>
      </c>
    </row>
    <row r="6" spans="1:35" x14ac:dyDescent="0.35">
      <c r="B6">
        <f>B3/(B3+B4)</f>
        <v>3.2658702077556084E-3</v>
      </c>
      <c r="C6">
        <f t="shared" ref="C6:K6" si="0">C3/(C3+C4)</f>
        <v>5.7629647939696008E-4</v>
      </c>
      <c r="D6">
        <f t="shared" si="0"/>
        <v>7.2552974659085813E-5</v>
      </c>
      <c r="E6">
        <f t="shared" si="0"/>
        <v>1.5618698016726588E-6</v>
      </c>
      <c r="F6">
        <f t="shared" si="0"/>
        <v>1.0359695750101265E-5</v>
      </c>
      <c r="G6">
        <f t="shared" si="0"/>
        <v>2.085465406546394E-5</v>
      </c>
      <c r="H6">
        <f t="shared" si="0"/>
        <v>1.4451908249636197E-5</v>
      </c>
      <c r="I6">
        <f t="shared" si="0"/>
        <v>4.2989496746033001E-6</v>
      </c>
      <c r="J6">
        <f t="shared" si="0"/>
        <v>3.5722398453209174E-6</v>
      </c>
      <c r="K6">
        <f t="shared" si="0"/>
        <v>2.2069459497991075E-6</v>
      </c>
      <c r="N6">
        <f>N3/(N3+N4)</f>
        <v>4.1525325584885935E-3</v>
      </c>
      <c r="O6">
        <f t="shared" ref="O6:W6" si="1">O3/(O3+O4)</f>
        <v>2.0813261977805039E-3</v>
      </c>
      <c r="P6">
        <f t="shared" si="1"/>
        <v>5.1374501459163521E-4</v>
      </c>
      <c r="Q6">
        <f t="shared" si="1"/>
        <v>2.4271695050642792E-5</v>
      </c>
      <c r="R6">
        <f t="shared" si="1"/>
        <v>7.8448391343333199E-6</v>
      </c>
      <c r="S6">
        <f t="shared" si="1"/>
        <v>0</v>
      </c>
      <c r="T6">
        <f t="shared" si="1"/>
        <v>4.652475998733995E-6</v>
      </c>
      <c r="U6">
        <f t="shared" si="1"/>
        <v>8.092126979069481E-6</v>
      </c>
      <c r="V6">
        <f t="shared" si="1"/>
        <v>3.5477611495565012E-6</v>
      </c>
      <c r="W6">
        <f t="shared" si="1"/>
        <v>4.6648798158555966E-6</v>
      </c>
      <c r="Z6">
        <f>Z3/(Z3+Z4)</f>
        <v>5.7138286711564392E-3</v>
      </c>
      <c r="AA6">
        <f t="shared" ref="AA6:AI6" si="2">AA3/(AA3+AA4)</f>
        <v>2.3134581970506796E-3</v>
      </c>
      <c r="AB6">
        <f t="shared" si="2"/>
        <v>5.527482219426074E-5</v>
      </c>
      <c r="AC6">
        <f t="shared" si="2"/>
        <v>2.1234255302569467E-5</v>
      </c>
      <c r="AD6">
        <f t="shared" si="2"/>
        <v>3.4684772619326273E-5</v>
      </c>
      <c r="AE6">
        <f t="shared" si="2"/>
        <v>5.4688285601323687E-6</v>
      </c>
      <c r="AF6">
        <f t="shared" si="2"/>
        <v>6.4948465286569658E-6</v>
      </c>
      <c r="AG6">
        <f t="shared" si="2"/>
        <v>0</v>
      </c>
      <c r="AH6">
        <f t="shared" si="2"/>
        <v>6.2550478690234765E-6</v>
      </c>
      <c r="AI6">
        <f t="shared" si="2"/>
        <v>1.1718686889575131E-5</v>
      </c>
    </row>
    <row r="10" spans="1:35" x14ac:dyDescent="0.35">
      <c r="B10" t="s">
        <v>36</v>
      </c>
      <c r="C10" t="s">
        <v>37</v>
      </c>
      <c r="D10" t="s">
        <v>38</v>
      </c>
      <c r="E10" t="s">
        <v>39</v>
      </c>
    </row>
    <row r="11" spans="1:35" x14ac:dyDescent="0.35">
      <c r="B11">
        <v>1200</v>
      </c>
      <c r="C11">
        <v>3.2658702077556084E-3</v>
      </c>
      <c r="D11">
        <v>4.1525325584885935E-3</v>
      </c>
      <c r="E11">
        <v>5.7138286711564392E-3</v>
      </c>
    </row>
    <row r="12" spans="1:35" x14ac:dyDescent="0.35">
      <c r="B12">
        <f>B11/2</f>
        <v>600</v>
      </c>
      <c r="C12">
        <v>5.7629647939696008E-4</v>
      </c>
      <c r="D12">
        <v>2.0813261977805039E-3</v>
      </c>
      <c r="E12">
        <v>2.3134581970506796E-3</v>
      </c>
    </row>
    <row r="13" spans="1:35" x14ac:dyDescent="0.35">
      <c r="B13">
        <f t="shared" ref="B13:B19" si="3">B12/2</f>
        <v>300</v>
      </c>
      <c r="C13">
        <v>7.2552974659085813E-5</v>
      </c>
      <c r="D13">
        <v>5.1374501459163521E-4</v>
      </c>
      <c r="E13">
        <v>5.527482219426074E-5</v>
      </c>
    </row>
    <row r="14" spans="1:35" x14ac:dyDescent="0.35">
      <c r="B14">
        <f t="shared" si="3"/>
        <v>150</v>
      </c>
      <c r="C14">
        <v>1.5618698016726588E-6</v>
      </c>
      <c r="D14">
        <v>2.4271695050642792E-5</v>
      </c>
      <c r="E14">
        <v>2.1234255302569467E-5</v>
      </c>
    </row>
    <row r="15" spans="1:35" x14ac:dyDescent="0.35">
      <c r="B15">
        <f t="shared" si="3"/>
        <v>75</v>
      </c>
      <c r="C15">
        <v>1.0359695750101265E-5</v>
      </c>
      <c r="D15">
        <v>7.8448391343333199E-6</v>
      </c>
      <c r="E15">
        <v>3.4684772619326273E-5</v>
      </c>
    </row>
    <row r="16" spans="1:35" x14ac:dyDescent="0.35">
      <c r="B16">
        <f t="shared" si="3"/>
        <v>37.5</v>
      </c>
      <c r="C16">
        <v>2.085465406546394E-5</v>
      </c>
      <c r="D16">
        <v>0</v>
      </c>
      <c r="E16">
        <v>5.4688285601323687E-6</v>
      </c>
    </row>
    <row r="17" spans="2:5" x14ac:dyDescent="0.35">
      <c r="B17">
        <f t="shared" si="3"/>
        <v>18.75</v>
      </c>
      <c r="C17">
        <v>1.4451908249636197E-5</v>
      </c>
      <c r="D17">
        <v>4.652475998733995E-6</v>
      </c>
      <c r="E17">
        <v>6.4948465286569658E-6</v>
      </c>
    </row>
    <row r="18" spans="2:5" x14ac:dyDescent="0.35">
      <c r="B18">
        <f t="shared" si="3"/>
        <v>9.375</v>
      </c>
      <c r="C18">
        <v>4.2989496746033001E-6</v>
      </c>
      <c r="D18">
        <v>8.092126979069481E-6</v>
      </c>
      <c r="E18">
        <v>0</v>
      </c>
    </row>
    <row r="19" spans="2:5" x14ac:dyDescent="0.35">
      <c r="B19">
        <f t="shared" si="3"/>
        <v>4.6875</v>
      </c>
      <c r="C19">
        <v>3.5722398453209174E-6</v>
      </c>
      <c r="D19">
        <v>3.5477611495565012E-6</v>
      </c>
      <c r="E19">
        <v>6.2550478690234765E-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FC4BE-D516-4FD5-9C47-5D371948AEEF}">
  <dimension ref="A1:AI17"/>
  <sheetViews>
    <sheetView tabSelected="1" workbookViewId="0">
      <selection activeCell="V24" sqref="V24"/>
    </sheetView>
  </sheetViews>
  <sheetFormatPr defaultRowHeight="14.5" x14ac:dyDescent="0.35"/>
  <sheetData>
    <row r="1" spans="1:35" x14ac:dyDescent="0.35">
      <c r="A1" t="s">
        <v>11</v>
      </c>
      <c r="B1" t="s">
        <v>12</v>
      </c>
      <c r="C1" t="s">
        <v>13</v>
      </c>
      <c r="D1" t="s">
        <v>14</v>
      </c>
      <c r="E1" t="s">
        <v>15</v>
      </c>
      <c r="F1" t="s">
        <v>16</v>
      </c>
      <c r="G1" t="s">
        <v>17</v>
      </c>
      <c r="H1" t="s">
        <v>18</v>
      </c>
      <c r="I1" t="s">
        <v>19</v>
      </c>
      <c r="J1" t="s">
        <v>20</v>
      </c>
      <c r="K1" t="s">
        <v>21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2</v>
      </c>
      <c r="T1" t="s">
        <v>13</v>
      </c>
      <c r="U1" t="s">
        <v>14</v>
      </c>
      <c r="V1" t="s">
        <v>15</v>
      </c>
      <c r="W1" t="s">
        <v>16</v>
      </c>
      <c r="Y1" t="s">
        <v>11</v>
      </c>
      <c r="Z1" t="s">
        <v>12</v>
      </c>
      <c r="AA1" t="s">
        <v>13</v>
      </c>
      <c r="AB1" t="s">
        <v>14</v>
      </c>
      <c r="AC1" t="s">
        <v>15</v>
      </c>
      <c r="AD1" t="s">
        <v>16</v>
      </c>
      <c r="AE1" t="s">
        <v>17</v>
      </c>
      <c r="AF1" t="s">
        <v>18</v>
      </c>
      <c r="AG1" t="s">
        <v>19</v>
      </c>
      <c r="AH1" t="s">
        <v>20</v>
      </c>
      <c r="AI1" t="s">
        <v>21</v>
      </c>
    </row>
    <row r="2" spans="1:35" x14ac:dyDescent="0.35">
      <c r="A2" t="s">
        <v>22</v>
      </c>
      <c r="B2" t="s">
        <v>23</v>
      </c>
      <c r="C2" t="s">
        <v>23</v>
      </c>
      <c r="D2" t="s">
        <v>23</v>
      </c>
      <c r="E2" t="s">
        <v>23</v>
      </c>
      <c r="F2" t="s">
        <v>23</v>
      </c>
      <c r="G2" t="s">
        <v>23</v>
      </c>
      <c r="H2" t="s">
        <v>23</v>
      </c>
      <c r="I2" t="s">
        <v>23</v>
      </c>
      <c r="J2" t="s">
        <v>23</v>
      </c>
      <c r="K2" t="s">
        <v>23</v>
      </c>
      <c r="M2" t="s">
        <v>22</v>
      </c>
      <c r="N2" t="s">
        <v>23</v>
      </c>
      <c r="O2" t="s">
        <v>23</v>
      </c>
      <c r="P2" t="s">
        <v>23</v>
      </c>
      <c r="Q2" t="s">
        <v>23</v>
      </c>
      <c r="R2" t="s">
        <v>23</v>
      </c>
      <c r="S2" t="s">
        <v>23</v>
      </c>
      <c r="T2" t="s">
        <v>23</v>
      </c>
      <c r="U2" t="s">
        <v>23</v>
      </c>
      <c r="V2" t="s">
        <v>23</v>
      </c>
      <c r="W2" t="s">
        <v>23</v>
      </c>
      <c r="Y2" t="s">
        <v>22</v>
      </c>
      <c r="Z2" t="s">
        <v>23</v>
      </c>
      <c r="AA2" t="s">
        <v>23</v>
      </c>
      <c r="AB2" t="s">
        <v>23</v>
      </c>
      <c r="AC2" t="s">
        <v>23</v>
      </c>
      <c r="AD2" t="s">
        <v>23</v>
      </c>
      <c r="AE2" t="s">
        <v>23</v>
      </c>
      <c r="AF2" t="s">
        <v>23</v>
      </c>
      <c r="AG2" t="s">
        <v>23</v>
      </c>
      <c r="AH2" t="s">
        <v>23</v>
      </c>
      <c r="AI2" t="s">
        <v>23</v>
      </c>
    </row>
    <row r="3" spans="1:35" x14ac:dyDescent="0.35">
      <c r="A3">
        <v>1</v>
      </c>
      <c r="B3">
        <v>26.9</v>
      </c>
      <c r="C3">
        <v>484520.11</v>
      </c>
      <c r="D3">
        <v>285280.8</v>
      </c>
      <c r="E3">
        <v>153642.88</v>
      </c>
      <c r="F3">
        <v>59574.03</v>
      </c>
      <c r="G3">
        <v>33492.94</v>
      </c>
      <c r="H3">
        <v>11159.1</v>
      </c>
      <c r="I3">
        <v>81.02</v>
      </c>
      <c r="J3">
        <v>81.260000000000005</v>
      </c>
      <c r="K3">
        <v>9.2899999999999991</v>
      </c>
      <c r="M3">
        <v>1</v>
      </c>
      <c r="N3">
        <v>605526.52</v>
      </c>
      <c r="O3">
        <v>379984.93</v>
      </c>
      <c r="P3">
        <v>162306.9</v>
      </c>
      <c r="Q3">
        <v>42035.51</v>
      </c>
      <c r="R3">
        <v>5806.66</v>
      </c>
      <c r="S3">
        <v>215.6</v>
      </c>
      <c r="T3">
        <v>44.65</v>
      </c>
      <c r="U3">
        <v>27.69</v>
      </c>
      <c r="V3">
        <v>89.46</v>
      </c>
      <c r="W3">
        <v>0</v>
      </c>
      <c r="Y3">
        <v>1</v>
      </c>
      <c r="Z3">
        <v>486662.41</v>
      </c>
      <c r="AA3">
        <v>335247.09999999998</v>
      </c>
      <c r="AB3">
        <v>179734.63</v>
      </c>
      <c r="AC3">
        <v>72327.820000000007</v>
      </c>
      <c r="AD3">
        <v>22495.7</v>
      </c>
      <c r="AE3">
        <v>11900.77</v>
      </c>
      <c r="AF3">
        <v>1844.3</v>
      </c>
      <c r="AG3">
        <v>492.84</v>
      </c>
      <c r="AH3">
        <v>144.72</v>
      </c>
      <c r="AI3">
        <v>100.6</v>
      </c>
    </row>
    <row r="4" spans="1:35" x14ac:dyDescent="0.35">
      <c r="A4">
        <v>2</v>
      </c>
      <c r="B4">
        <v>3500307.97</v>
      </c>
      <c r="C4">
        <v>4600574.01</v>
      </c>
      <c r="D4">
        <v>4412497.8899999997</v>
      </c>
      <c r="E4">
        <v>4703280.37</v>
      </c>
      <c r="F4">
        <v>5004915.4400000004</v>
      </c>
      <c r="G4">
        <v>5006915.68</v>
      </c>
      <c r="H4">
        <v>4781315.26</v>
      </c>
      <c r="I4">
        <v>5099465.2</v>
      </c>
      <c r="J4">
        <v>5081768.28</v>
      </c>
      <c r="K4">
        <v>4709437.3099999996</v>
      </c>
      <c r="M4">
        <v>2</v>
      </c>
      <c r="N4">
        <v>4350617.24</v>
      </c>
      <c r="O4">
        <v>4494927.96</v>
      </c>
      <c r="P4">
        <v>4890002.09</v>
      </c>
      <c r="Q4">
        <v>5341500.97</v>
      </c>
      <c r="R4">
        <v>5124221.08</v>
      </c>
      <c r="S4">
        <v>4759208.97</v>
      </c>
      <c r="T4">
        <v>4613555.4800000004</v>
      </c>
      <c r="U4">
        <v>5096416.72</v>
      </c>
      <c r="V4">
        <v>5049451.78</v>
      </c>
      <c r="W4">
        <v>4380728.2300000004</v>
      </c>
      <c r="Y4">
        <v>2</v>
      </c>
      <c r="Z4">
        <v>4866458.84</v>
      </c>
      <c r="AA4">
        <v>4807807.71</v>
      </c>
      <c r="AB4">
        <v>5163728.2699999996</v>
      </c>
      <c r="AC4">
        <v>4920078.8099999996</v>
      </c>
      <c r="AD4">
        <v>4807805.53</v>
      </c>
      <c r="AE4">
        <v>5063600.63</v>
      </c>
      <c r="AF4">
        <v>4983997.99</v>
      </c>
      <c r="AG4">
        <v>4982861.99</v>
      </c>
      <c r="AH4">
        <v>5377825.5199999996</v>
      </c>
      <c r="AI4">
        <v>4757269.62</v>
      </c>
    </row>
    <row r="6" spans="1:35" x14ac:dyDescent="0.35">
      <c r="B6">
        <f>B3/(B3+B4)</f>
        <v>7.6849790088797981E-6</v>
      </c>
      <c r="C6">
        <f t="shared" ref="C6:K6" si="0">C3/(C3+C4)</f>
        <v>9.5282427142174497E-2</v>
      </c>
      <c r="D6">
        <f t="shared" si="0"/>
        <v>6.0726743174868467E-2</v>
      </c>
      <c r="E6">
        <f t="shared" si="0"/>
        <v>3.1633787912954979E-2</v>
      </c>
      <c r="F6">
        <f t="shared" si="0"/>
        <v>1.176308695138821E-2</v>
      </c>
      <c r="G6">
        <f t="shared" si="0"/>
        <v>6.6448858664161243E-3</v>
      </c>
      <c r="H6">
        <f t="shared" si="0"/>
        <v>2.328463161563999E-3</v>
      </c>
      <c r="I6">
        <f t="shared" si="0"/>
        <v>1.5887688140220444E-5</v>
      </c>
      <c r="J6">
        <f t="shared" si="0"/>
        <v>1.5990241222293253E-5</v>
      </c>
      <c r="K6">
        <f t="shared" si="0"/>
        <v>1.9726309244062771E-6</v>
      </c>
      <c r="N6">
        <f>N3/(N3+N4)</f>
        <v>0.12217694831354126</v>
      </c>
      <c r="O6">
        <f t="shared" ref="O6:W6" si="1">O3/(O3+O4)</f>
        <v>7.7947019479972707E-2</v>
      </c>
      <c r="P6">
        <f t="shared" si="1"/>
        <v>3.2125291687672489E-2</v>
      </c>
      <c r="Q6">
        <f t="shared" si="1"/>
        <v>7.8081592195322147E-3</v>
      </c>
      <c r="R6">
        <f t="shared" si="1"/>
        <v>1.1318964134880095E-3</v>
      </c>
      <c r="S6">
        <f t="shared" si="1"/>
        <v>4.5299593854052828E-5</v>
      </c>
      <c r="T6">
        <f t="shared" si="1"/>
        <v>9.6779085186994712E-6</v>
      </c>
      <c r="U6">
        <f t="shared" si="1"/>
        <v>5.4331996530106373E-6</v>
      </c>
      <c r="V6">
        <f t="shared" si="1"/>
        <v>1.7716460911605504E-5</v>
      </c>
      <c r="W6">
        <f t="shared" si="1"/>
        <v>0</v>
      </c>
      <c r="Z6">
        <f>Z3/(Z3+Z4)</f>
        <v>9.0911897428065908E-2</v>
      </c>
      <c r="AA6">
        <f t="shared" ref="AA6:AI6" si="2">AA3/(AA3+AA4)</f>
        <v>6.5184430729409243E-2</v>
      </c>
      <c r="AB6">
        <f t="shared" si="2"/>
        <v>3.3636357800856075E-2</v>
      </c>
      <c r="AC6">
        <f t="shared" si="2"/>
        <v>1.4487565889639885E-2</v>
      </c>
      <c r="AD6">
        <f t="shared" si="2"/>
        <v>4.6572043706682035E-3</v>
      </c>
      <c r="AE6">
        <f t="shared" si="2"/>
        <v>2.3447476538968155E-3</v>
      </c>
      <c r="AF6">
        <f t="shared" si="2"/>
        <v>3.6990740836289064E-4</v>
      </c>
      <c r="AG6">
        <f t="shared" si="2"/>
        <v>9.889723224866168E-5</v>
      </c>
      <c r="AH6">
        <f t="shared" si="2"/>
        <v>2.6909780742855138E-5</v>
      </c>
      <c r="AI6">
        <f t="shared" si="2"/>
        <v>2.1146136488826802E-5</v>
      </c>
    </row>
    <row r="8" spans="1:35" x14ac:dyDescent="0.35">
      <c r="B8" t="s">
        <v>50</v>
      </c>
      <c r="C8" t="s">
        <v>51</v>
      </c>
      <c r="N8" t="s">
        <v>50</v>
      </c>
      <c r="O8" t="s">
        <v>51</v>
      </c>
      <c r="Z8" t="s">
        <v>50</v>
      </c>
    </row>
    <row r="9" spans="1:35" x14ac:dyDescent="0.35">
      <c r="B9">
        <v>1680</v>
      </c>
      <c r="C9">
        <v>9.5282427142174497E-2</v>
      </c>
      <c r="N9">
        <v>1680</v>
      </c>
      <c r="O9">
        <v>0.12217694831354126</v>
      </c>
      <c r="Z9">
        <v>1680</v>
      </c>
      <c r="AA9">
        <v>9.0911897428065908E-2</v>
      </c>
    </row>
    <row r="10" spans="1:35" x14ac:dyDescent="0.35">
      <c r="B10">
        <f>B9/2</f>
        <v>840</v>
      </c>
      <c r="C10">
        <v>6.0726743174868467E-2</v>
      </c>
      <c r="N10">
        <f>N9/2</f>
        <v>840</v>
      </c>
      <c r="O10">
        <v>7.7947019479972707E-2</v>
      </c>
      <c r="Z10">
        <f>Z9/2</f>
        <v>840</v>
      </c>
      <c r="AA10">
        <v>6.5184430729409243E-2</v>
      </c>
    </row>
    <row r="11" spans="1:35" x14ac:dyDescent="0.35">
      <c r="B11">
        <f t="shared" ref="B11:B17" si="3">B10/2</f>
        <v>420</v>
      </c>
      <c r="C11">
        <v>3.1633787912954979E-2</v>
      </c>
      <c r="N11">
        <f t="shared" ref="N11:N17" si="4">N10/2</f>
        <v>420</v>
      </c>
      <c r="O11">
        <v>3.2125291687672489E-2</v>
      </c>
      <c r="Z11">
        <f t="shared" ref="Z11:Z17" si="5">Z10/2</f>
        <v>420</v>
      </c>
      <c r="AA11">
        <v>3.3636357800856075E-2</v>
      </c>
    </row>
    <row r="12" spans="1:35" x14ac:dyDescent="0.35">
      <c r="B12">
        <f t="shared" si="3"/>
        <v>210</v>
      </c>
      <c r="C12">
        <v>1.176308695138821E-2</v>
      </c>
      <c r="N12">
        <f t="shared" si="4"/>
        <v>210</v>
      </c>
      <c r="O12">
        <v>7.8081592195322147E-3</v>
      </c>
      <c r="Z12">
        <f t="shared" si="5"/>
        <v>210</v>
      </c>
      <c r="AA12">
        <v>1.4487565889639885E-2</v>
      </c>
    </row>
    <row r="13" spans="1:35" x14ac:dyDescent="0.35">
      <c r="B13">
        <f t="shared" si="3"/>
        <v>105</v>
      </c>
      <c r="C13">
        <v>6.6448858664161243E-3</v>
      </c>
      <c r="N13">
        <f t="shared" si="4"/>
        <v>105</v>
      </c>
      <c r="O13">
        <v>1.1318964134880095E-3</v>
      </c>
      <c r="Z13">
        <f t="shared" si="5"/>
        <v>105</v>
      </c>
      <c r="AA13">
        <v>4.6572043706682035E-3</v>
      </c>
    </row>
    <row r="14" spans="1:35" x14ac:dyDescent="0.35">
      <c r="B14">
        <f t="shared" si="3"/>
        <v>52.5</v>
      </c>
      <c r="C14">
        <v>2.328463161563999E-3</v>
      </c>
      <c r="N14">
        <f t="shared" si="4"/>
        <v>52.5</v>
      </c>
      <c r="O14">
        <v>4.5299593854052828E-5</v>
      </c>
      <c r="Z14">
        <f t="shared" si="5"/>
        <v>52.5</v>
      </c>
      <c r="AA14">
        <v>2.3447476538968155E-3</v>
      </c>
    </row>
    <row r="15" spans="1:35" x14ac:dyDescent="0.35">
      <c r="B15">
        <f t="shared" si="3"/>
        <v>26.25</v>
      </c>
      <c r="C15">
        <v>1.5887688140220444E-5</v>
      </c>
      <c r="N15">
        <f t="shared" si="4"/>
        <v>26.25</v>
      </c>
      <c r="O15">
        <v>9.6779085186994712E-6</v>
      </c>
      <c r="Z15">
        <f t="shared" si="5"/>
        <v>26.25</v>
      </c>
      <c r="AA15">
        <v>3.6990740836289064E-4</v>
      </c>
    </row>
    <row r="16" spans="1:35" x14ac:dyDescent="0.35">
      <c r="B16">
        <f t="shared" si="3"/>
        <v>13.125</v>
      </c>
      <c r="C16">
        <v>1.5990241222293253E-5</v>
      </c>
      <c r="N16">
        <f t="shared" si="4"/>
        <v>13.125</v>
      </c>
      <c r="O16">
        <v>5.4331996530106373E-6</v>
      </c>
      <c r="Z16">
        <f t="shared" si="5"/>
        <v>13.125</v>
      </c>
      <c r="AA16">
        <v>9.889723224866168E-5</v>
      </c>
    </row>
    <row r="17" spans="2:27" x14ac:dyDescent="0.35">
      <c r="B17">
        <f t="shared" si="3"/>
        <v>6.5625</v>
      </c>
      <c r="C17">
        <v>1.9726309244062771E-6</v>
      </c>
      <c r="N17">
        <f t="shared" si="4"/>
        <v>6.5625</v>
      </c>
      <c r="O17">
        <v>1.7716460911605504E-5</v>
      </c>
      <c r="Z17">
        <f t="shared" si="5"/>
        <v>6.5625</v>
      </c>
      <c r="AA17">
        <v>2.6909780742855138E-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433F9-3EFB-4D13-8C2F-7ED9D26F409C}">
  <dimension ref="A1:K23"/>
  <sheetViews>
    <sheetView workbookViewId="0">
      <selection activeCell="F34" sqref="F34"/>
    </sheetView>
  </sheetViews>
  <sheetFormatPr defaultRowHeight="14.5" x14ac:dyDescent="0.35"/>
  <sheetData>
    <row r="1" spans="1:11" x14ac:dyDescent="0.35">
      <c r="A1" s="1" t="s">
        <v>0</v>
      </c>
      <c r="B1" s="1" t="s">
        <v>27</v>
      </c>
      <c r="C1" s="2" t="s">
        <v>28</v>
      </c>
      <c r="D1" s="2" t="s">
        <v>29</v>
      </c>
      <c r="E1" s="2" t="s">
        <v>30</v>
      </c>
      <c r="F1" s="2" t="s">
        <v>31</v>
      </c>
      <c r="G1" s="2" t="s">
        <v>32</v>
      </c>
      <c r="H1" s="2" t="s">
        <v>33</v>
      </c>
      <c r="I1" s="2" t="s">
        <v>34</v>
      </c>
      <c r="J1" s="2" t="s">
        <v>35</v>
      </c>
      <c r="K1" s="2" t="s">
        <v>10</v>
      </c>
    </row>
    <row r="2" spans="1:11" x14ac:dyDescent="0.35">
      <c r="A2" t="s">
        <v>11</v>
      </c>
      <c r="B2" t="s">
        <v>12</v>
      </c>
      <c r="C2" t="s">
        <v>13</v>
      </c>
      <c r="D2" t="s">
        <v>14</v>
      </c>
      <c r="E2" t="s">
        <v>15</v>
      </c>
      <c r="F2" t="s">
        <v>16</v>
      </c>
      <c r="G2" t="s">
        <v>17</v>
      </c>
      <c r="H2" t="s">
        <v>18</v>
      </c>
      <c r="I2" t="s">
        <v>19</v>
      </c>
      <c r="J2" t="s">
        <v>20</v>
      </c>
      <c r="K2" t="s">
        <v>21</v>
      </c>
    </row>
    <row r="3" spans="1:11" x14ac:dyDescent="0.35">
      <c r="A3" t="s">
        <v>22</v>
      </c>
      <c r="B3" t="s">
        <v>23</v>
      </c>
      <c r="C3" t="s">
        <v>23</v>
      </c>
      <c r="D3" t="s">
        <v>23</v>
      </c>
      <c r="E3" t="s">
        <v>23</v>
      </c>
      <c r="F3" t="s">
        <v>23</v>
      </c>
      <c r="G3" t="s">
        <v>23</v>
      </c>
      <c r="H3" t="s">
        <v>23</v>
      </c>
      <c r="I3" t="s">
        <v>23</v>
      </c>
      <c r="J3" t="s">
        <v>23</v>
      </c>
      <c r="K3" t="s">
        <v>23</v>
      </c>
    </row>
    <row r="4" spans="1:11" x14ac:dyDescent="0.35">
      <c r="A4">
        <v>1</v>
      </c>
      <c r="B4">
        <v>14008438</v>
      </c>
      <c r="C4">
        <v>15522211</v>
      </c>
      <c r="D4">
        <v>12149110</v>
      </c>
      <c r="E4">
        <v>8881706</v>
      </c>
      <c r="F4">
        <v>5895232</v>
      </c>
      <c r="G4">
        <v>3087869</v>
      </c>
      <c r="H4">
        <v>1791746</v>
      </c>
      <c r="I4">
        <v>898494</v>
      </c>
      <c r="J4">
        <v>538774</v>
      </c>
      <c r="K4">
        <v>78549</v>
      </c>
    </row>
    <row r="5" spans="1:11" x14ac:dyDescent="0.35">
      <c r="A5">
        <v>2</v>
      </c>
      <c r="B5">
        <v>25552360</v>
      </c>
      <c r="C5">
        <v>30158539</v>
      </c>
      <c r="D5">
        <v>34919234</v>
      </c>
      <c r="E5">
        <v>39425026</v>
      </c>
      <c r="F5">
        <v>38950488</v>
      </c>
      <c r="G5">
        <v>42754732</v>
      </c>
      <c r="H5">
        <v>45169699</v>
      </c>
      <c r="I5">
        <v>45017836</v>
      </c>
      <c r="J5">
        <v>48574374</v>
      </c>
      <c r="K5">
        <v>39706469</v>
      </c>
    </row>
    <row r="7" spans="1:11" x14ac:dyDescent="0.35">
      <c r="A7" t="s">
        <v>24</v>
      </c>
      <c r="B7">
        <f>B4/(B4+B5)</f>
        <v>0.35409897444434768</v>
      </c>
      <c r="C7">
        <f t="shared" ref="C7:K7" si="0">C4/(C4+C5)</f>
        <v>0.33979763904927129</v>
      </c>
      <c r="D7">
        <f t="shared" si="0"/>
        <v>0.25811636797759446</v>
      </c>
      <c r="E7">
        <f t="shared" si="0"/>
        <v>0.18386062629945657</v>
      </c>
      <c r="F7">
        <f t="shared" si="0"/>
        <v>0.13145584461571808</v>
      </c>
      <c r="G7">
        <f t="shared" si="0"/>
        <v>6.7358067226595625E-2</v>
      </c>
      <c r="H7">
        <f t="shared" si="0"/>
        <v>3.8153553409610796E-2</v>
      </c>
      <c r="I7">
        <f t="shared" si="0"/>
        <v>1.956807088022932E-2</v>
      </c>
      <c r="J7">
        <f t="shared" si="0"/>
        <v>1.0970056327890039E-2</v>
      </c>
      <c r="K7">
        <f t="shared" si="0"/>
        <v>1.9743361684541653E-3</v>
      </c>
    </row>
    <row r="10" spans="1:11" x14ac:dyDescent="0.35">
      <c r="A10" t="s">
        <v>11</v>
      </c>
      <c r="B10" t="s">
        <v>12</v>
      </c>
      <c r="C10" t="s">
        <v>13</v>
      </c>
      <c r="D10" t="s">
        <v>14</v>
      </c>
      <c r="E10" t="s">
        <v>15</v>
      </c>
      <c r="F10" t="s">
        <v>16</v>
      </c>
      <c r="G10" t="s">
        <v>17</v>
      </c>
      <c r="H10" t="s">
        <v>18</v>
      </c>
      <c r="I10" t="s">
        <v>19</v>
      </c>
      <c r="J10" t="s">
        <v>20</v>
      </c>
      <c r="K10" t="s">
        <v>21</v>
      </c>
    </row>
    <row r="11" spans="1:11" x14ac:dyDescent="0.35">
      <c r="A11" t="s">
        <v>22</v>
      </c>
      <c r="B11" t="s">
        <v>23</v>
      </c>
      <c r="C11" t="s">
        <v>23</v>
      </c>
      <c r="D11" t="s">
        <v>23</v>
      </c>
      <c r="E11" t="s">
        <v>23</v>
      </c>
      <c r="F11" t="s">
        <v>23</v>
      </c>
      <c r="G11" t="s">
        <v>23</v>
      </c>
      <c r="H11" t="s">
        <v>23</v>
      </c>
      <c r="I11" t="s">
        <v>23</v>
      </c>
      <c r="J11" t="s">
        <v>23</v>
      </c>
      <c r="K11" t="s">
        <v>23</v>
      </c>
    </row>
    <row r="12" spans="1:11" x14ac:dyDescent="0.35">
      <c r="A12">
        <v>1</v>
      </c>
      <c r="B12">
        <v>14677387</v>
      </c>
      <c r="C12">
        <v>14231386</v>
      </c>
      <c r="D12">
        <v>12969722</v>
      </c>
      <c r="E12">
        <v>8741214</v>
      </c>
      <c r="F12">
        <v>5567065</v>
      </c>
      <c r="G12">
        <v>3395163</v>
      </c>
      <c r="H12">
        <v>1716712</v>
      </c>
      <c r="I12">
        <v>898612</v>
      </c>
      <c r="J12">
        <v>544526</v>
      </c>
      <c r="K12">
        <v>36416</v>
      </c>
    </row>
    <row r="13" spans="1:11" x14ac:dyDescent="0.35">
      <c r="A13">
        <v>2</v>
      </c>
      <c r="B13">
        <v>24857989</v>
      </c>
      <c r="C13">
        <v>26255684</v>
      </c>
      <c r="D13">
        <v>30946287</v>
      </c>
      <c r="E13">
        <v>36493046</v>
      </c>
      <c r="F13">
        <v>39379223</v>
      </c>
      <c r="G13">
        <v>41041505</v>
      </c>
      <c r="H13">
        <v>43620364</v>
      </c>
      <c r="I13">
        <v>43000195</v>
      </c>
      <c r="J13">
        <v>43107993</v>
      </c>
      <c r="K13">
        <v>42558013</v>
      </c>
    </row>
    <row r="15" spans="1:11" x14ac:dyDescent="0.35">
      <c r="A15" t="s">
        <v>25</v>
      </c>
      <c r="B15">
        <f t="shared" ref="B15:K15" si="1">B12/(B12+B13)</f>
        <v>0.37124693084998106</v>
      </c>
      <c r="C15">
        <f t="shared" si="1"/>
        <v>0.35150446796965057</v>
      </c>
      <c r="D15">
        <f t="shared" si="1"/>
        <v>0.29533016080764535</v>
      </c>
      <c r="E15">
        <f t="shared" si="1"/>
        <v>0.19324321874614506</v>
      </c>
      <c r="F15">
        <f t="shared" si="1"/>
        <v>0.12386039532341359</v>
      </c>
      <c r="G15">
        <f t="shared" si="1"/>
        <v>7.6404536001664206E-2</v>
      </c>
      <c r="H15">
        <f t="shared" si="1"/>
        <v>3.7865520925963556E-2</v>
      </c>
      <c r="I15">
        <f t="shared" si="1"/>
        <v>2.0470077922618717E-2</v>
      </c>
      <c r="J15">
        <f t="shared" si="1"/>
        <v>1.2474102582716933E-2</v>
      </c>
      <c r="K15">
        <f t="shared" si="1"/>
        <v>8.5494748620764467E-4</v>
      </c>
    </row>
    <row r="18" spans="1:11" x14ac:dyDescent="0.35">
      <c r="A18" t="s">
        <v>11</v>
      </c>
      <c r="B18" t="s">
        <v>12</v>
      </c>
      <c r="C18" t="s">
        <v>13</v>
      </c>
      <c r="D18" t="s">
        <v>14</v>
      </c>
      <c r="E18" t="s">
        <v>15</v>
      </c>
      <c r="F18" t="s">
        <v>16</v>
      </c>
      <c r="G18" t="s">
        <v>17</v>
      </c>
      <c r="H18" t="s">
        <v>18</v>
      </c>
      <c r="I18" t="s">
        <v>19</v>
      </c>
      <c r="J18" t="s">
        <v>20</v>
      </c>
      <c r="K18" t="s">
        <v>21</v>
      </c>
    </row>
    <row r="19" spans="1:11" x14ac:dyDescent="0.35">
      <c r="A19" t="s">
        <v>22</v>
      </c>
      <c r="B19" t="s">
        <v>23</v>
      </c>
      <c r="C19" t="s">
        <v>23</v>
      </c>
      <c r="D19" t="s">
        <v>23</v>
      </c>
      <c r="E19" t="s">
        <v>23</v>
      </c>
      <c r="F19" t="s">
        <v>23</v>
      </c>
      <c r="G19" t="s">
        <v>23</v>
      </c>
      <c r="H19" t="s">
        <v>23</v>
      </c>
      <c r="I19" t="s">
        <v>23</v>
      </c>
      <c r="J19" t="s">
        <v>23</v>
      </c>
      <c r="K19" t="s">
        <v>23</v>
      </c>
    </row>
    <row r="20" spans="1:11" x14ac:dyDescent="0.35">
      <c r="A20">
        <v>1</v>
      </c>
      <c r="B20">
        <v>15413919</v>
      </c>
      <c r="C20">
        <v>16351591</v>
      </c>
      <c r="D20">
        <v>13793196</v>
      </c>
      <c r="E20">
        <v>8641847</v>
      </c>
      <c r="F20">
        <v>6493848</v>
      </c>
      <c r="G20">
        <v>3621302</v>
      </c>
      <c r="H20">
        <v>1995822</v>
      </c>
      <c r="I20">
        <v>1102105</v>
      </c>
      <c r="J20">
        <v>579040</v>
      </c>
      <c r="K20">
        <v>63080</v>
      </c>
    </row>
    <row r="21" spans="1:11" x14ac:dyDescent="0.35">
      <c r="A21">
        <v>2</v>
      </c>
      <c r="B21">
        <v>28760706</v>
      </c>
      <c r="C21">
        <v>31651325</v>
      </c>
      <c r="D21">
        <v>36399770</v>
      </c>
      <c r="E21">
        <v>39612351</v>
      </c>
      <c r="F21">
        <v>44969317</v>
      </c>
      <c r="G21">
        <v>48991219</v>
      </c>
      <c r="H21">
        <v>47356806</v>
      </c>
      <c r="I21">
        <v>49524297</v>
      </c>
      <c r="J21">
        <v>48856639</v>
      </c>
      <c r="K21">
        <v>43863961</v>
      </c>
    </row>
    <row r="23" spans="1:11" x14ac:dyDescent="0.35">
      <c r="A23" t="s">
        <v>26</v>
      </c>
      <c r="B23">
        <f t="shared" ref="B23:K23" si="2">B20/(B20+B21)</f>
        <v>0.34893151894328472</v>
      </c>
      <c r="C23">
        <f t="shared" si="2"/>
        <v>0.34063745210811774</v>
      </c>
      <c r="D23">
        <f t="shared" si="2"/>
        <v>0.2748033658740151</v>
      </c>
      <c r="E23">
        <f t="shared" si="2"/>
        <v>0.1790900555429395</v>
      </c>
      <c r="F23">
        <f t="shared" si="2"/>
        <v>0.12618438838730575</v>
      </c>
      <c r="G23">
        <f t="shared" si="2"/>
        <v>6.882966128918247E-2</v>
      </c>
      <c r="H23">
        <f t="shared" si="2"/>
        <v>4.0440034925799694E-2</v>
      </c>
      <c r="I23">
        <f t="shared" si="2"/>
        <v>2.1769372431404466E-2</v>
      </c>
      <c r="J23">
        <f t="shared" si="2"/>
        <v>1.1712997812774049E-2</v>
      </c>
      <c r="K23">
        <f t="shared" si="2"/>
        <v>1.436017509123822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28E8F-CA0D-49EB-8FFD-1FE3A214DF8A}">
  <dimension ref="A1:AI19"/>
  <sheetViews>
    <sheetView workbookViewId="0">
      <selection activeCell="I15" sqref="I15"/>
    </sheetView>
  </sheetViews>
  <sheetFormatPr defaultRowHeight="14.5" x14ac:dyDescent="0.35"/>
  <sheetData>
    <row r="1" spans="1:35" x14ac:dyDescent="0.35">
      <c r="A1" t="s">
        <v>11</v>
      </c>
      <c r="B1" t="s">
        <v>12</v>
      </c>
      <c r="C1" t="s">
        <v>13</v>
      </c>
      <c r="D1" t="s">
        <v>14</v>
      </c>
      <c r="E1" t="s">
        <v>15</v>
      </c>
      <c r="F1" t="s">
        <v>16</v>
      </c>
      <c r="G1" t="s">
        <v>17</v>
      </c>
      <c r="H1" t="s">
        <v>18</v>
      </c>
      <c r="I1" t="s">
        <v>19</v>
      </c>
      <c r="J1" t="s">
        <v>20</v>
      </c>
      <c r="K1" t="s">
        <v>21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Y1" t="s">
        <v>11</v>
      </c>
      <c r="Z1" t="s">
        <v>12</v>
      </c>
      <c r="AA1" t="s">
        <v>13</v>
      </c>
      <c r="AB1" t="s">
        <v>14</v>
      </c>
      <c r="AC1" t="s">
        <v>15</v>
      </c>
      <c r="AD1" t="s">
        <v>16</v>
      </c>
      <c r="AE1" t="s">
        <v>17</v>
      </c>
      <c r="AF1" t="s">
        <v>18</v>
      </c>
      <c r="AG1" t="s">
        <v>19</v>
      </c>
      <c r="AH1" t="s">
        <v>20</v>
      </c>
      <c r="AI1" t="s">
        <v>21</v>
      </c>
    </row>
    <row r="2" spans="1:35" x14ac:dyDescent="0.35">
      <c r="A2" t="s">
        <v>22</v>
      </c>
      <c r="B2" t="s">
        <v>23</v>
      </c>
      <c r="C2" t="s">
        <v>23</v>
      </c>
      <c r="D2" t="s">
        <v>23</v>
      </c>
      <c r="E2" t="s">
        <v>23</v>
      </c>
      <c r="F2" t="s">
        <v>23</v>
      </c>
      <c r="G2" t="s">
        <v>23</v>
      </c>
      <c r="H2" t="s">
        <v>23</v>
      </c>
      <c r="I2" t="s">
        <v>23</v>
      </c>
      <c r="J2" t="s">
        <v>23</v>
      </c>
      <c r="K2" t="s">
        <v>23</v>
      </c>
      <c r="M2" t="s">
        <v>22</v>
      </c>
      <c r="N2" t="s">
        <v>23</v>
      </c>
      <c r="O2" t="s">
        <v>23</v>
      </c>
      <c r="P2" t="s">
        <v>23</v>
      </c>
      <c r="Q2" t="s">
        <v>23</v>
      </c>
      <c r="R2" t="s">
        <v>23</v>
      </c>
      <c r="S2" t="s">
        <v>23</v>
      </c>
      <c r="T2" t="s">
        <v>23</v>
      </c>
      <c r="U2" t="s">
        <v>23</v>
      </c>
      <c r="V2" t="s">
        <v>23</v>
      </c>
      <c r="W2" t="s">
        <v>23</v>
      </c>
      <c r="Y2" t="s">
        <v>22</v>
      </c>
      <c r="Z2" t="s">
        <v>23</v>
      </c>
      <c r="AA2" t="s">
        <v>23</v>
      </c>
      <c r="AB2" t="s">
        <v>23</v>
      </c>
      <c r="AC2" t="s">
        <v>23</v>
      </c>
      <c r="AD2" t="s">
        <v>23</v>
      </c>
      <c r="AE2" t="s">
        <v>23</v>
      </c>
      <c r="AF2" t="s">
        <v>23</v>
      </c>
      <c r="AG2" t="s">
        <v>23</v>
      </c>
      <c r="AH2" t="s">
        <v>23</v>
      </c>
      <c r="AI2" t="s">
        <v>23</v>
      </c>
    </row>
    <row r="3" spans="1:35" x14ac:dyDescent="0.35">
      <c r="A3">
        <v>1</v>
      </c>
      <c r="B3">
        <v>989376.17</v>
      </c>
      <c r="C3">
        <v>717760.49</v>
      </c>
      <c r="D3">
        <v>436981.12</v>
      </c>
      <c r="E3">
        <v>222398.98</v>
      </c>
      <c r="F3">
        <v>83023.009999999995</v>
      </c>
      <c r="G3">
        <v>39277.839999999997</v>
      </c>
      <c r="H3">
        <v>18930.88</v>
      </c>
      <c r="I3">
        <v>5773.04</v>
      </c>
      <c r="J3">
        <v>2628.72</v>
      </c>
      <c r="K3">
        <v>41.78</v>
      </c>
      <c r="M3">
        <v>1</v>
      </c>
      <c r="N3">
        <v>1007019.87</v>
      </c>
      <c r="O3">
        <v>671772.82</v>
      </c>
      <c r="P3">
        <v>418425.13</v>
      </c>
      <c r="Q3">
        <v>153513.41</v>
      </c>
      <c r="R3">
        <v>45963.05</v>
      </c>
      <c r="S3">
        <v>33149.279999999999</v>
      </c>
      <c r="T3">
        <v>17060.54</v>
      </c>
      <c r="U3">
        <v>5991.99</v>
      </c>
      <c r="V3">
        <v>1246.6199999999999</v>
      </c>
      <c r="W3">
        <v>155.58000000000001</v>
      </c>
      <c r="Y3">
        <v>1</v>
      </c>
      <c r="Z3">
        <v>1105992.0900000001</v>
      </c>
      <c r="AA3">
        <v>705283.95</v>
      </c>
      <c r="AB3">
        <v>452347.21</v>
      </c>
      <c r="AC3">
        <v>175105.59</v>
      </c>
      <c r="AD3">
        <v>91094.15</v>
      </c>
      <c r="AE3">
        <v>45377.39</v>
      </c>
      <c r="AF3">
        <v>17780.53</v>
      </c>
      <c r="AG3">
        <v>7640.47</v>
      </c>
      <c r="AH3">
        <v>1055.04</v>
      </c>
      <c r="AI3">
        <v>5.31</v>
      </c>
    </row>
    <row r="4" spans="1:35" x14ac:dyDescent="0.35">
      <c r="A4">
        <v>2</v>
      </c>
      <c r="B4">
        <v>1279975.24</v>
      </c>
      <c r="C4">
        <v>1693005.12</v>
      </c>
      <c r="D4">
        <v>1886539.43</v>
      </c>
      <c r="E4">
        <v>2252764.0099999998</v>
      </c>
      <c r="F4">
        <v>2340437.88</v>
      </c>
      <c r="G4">
        <v>2391875.92</v>
      </c>
      <c r="H4">
        <v>2529506.2400000002</v>
      </c>
      <c r="I4">
        <v>2735536.87</v>
      </c>
      <c r="J4">
        <v>2440727.7200000002</v>
      </c>
      <c r="K4">
        <v>2183832.87</v>
      </c>
      <c r="M4">
        <v>2</v>
      </c>
      <c r="N4">
        <v>1416262.18</v>
      </c>
      <c r="O4">
        <v>1736968.52</v>
      </c>
      <c r="P4">
        <v>2071876.57</v>
      </c>
      <c r="Q4">
        <v>2297508.46</v>
      </c>
      <c r="R4">
        <v>2289607.04</v>
      </c>
      <c r="S4">
        <v>2081232.83</v>
      </c>
      <c r="T4">
        <v>2287253.4500000002</v>
      </c>
      <c r="U4">
        <v>2099676.69</v>
      </c>
      <c r="V4">
        <v>2273331.5299999998</v>
      </c>
      <c r="W4">
        <v>2058461.35</v>
      </c>
      <c r="Y4">
        <v>2</v>
      </c>
      <c r="Z4">
        <v>1793566.58</v>
      </c>
      <c r="AA4">
        <v>1938533.4</v>
      </c>
      <c r="AB4">
        <v>2187094.2599999998</v>
      </c>
      <c r="AC4">
        <v>2427769.91</v>
      </c>
      <c r="AD4">
        <v>2450871.81</v>
      </c>
      <c r="AE4">
        <v>2389237.06</v>
      </c>
      <c r="AF4">
        <v>2698338.49</v>
      </c>
      <c r="AG4">
        <v>2616301.0499999998</v>
      </c>
      <c r="AH4">
        <v>2550712.38</v>
      </c>
      <c r="AI4">
        <v>2032559.79</v>
      </c>
    </row>
    <row r="6" spans="1:35" x14ac:dyDescent="0.35">
      <c r="B6">
        <f>B3/(B3+B4)</f>
        <v>0.43597310034940773</v>
      </c>
      <c r="C6">
        <f t="shared" ref="C6:K6" si="0">C3/(C3+C4)</f>
        <v>0.29773134601832979</v>
      </c>
      <c r="D6">
        <f t="shared" si="0"/>
        <v>0.18806854107660034</v>
      </c>
      <c r="E6">
        <f t="shared" si="0"/>
        <v>8.9852256557860069E-2</v>
      </c>
      <c r="F6">
        <f t="shared" si="0"/>
        <v>3.4258035829082434E-2</v>
      </c>
      <c r="G6">
        <f t="shared" si="0"/>
        <v>1.6156049298996208E-2</v>
      </c>
      <c r="H6">
        <f t="shared" si="0"/>
        <v>7.4284273492296327E-3</v>
      </c>
      <c r="I6">
        <f t="shared" si="0"/>
        <v>2.1059421187442466E-3</v>
      </c>
      <c r="J6">
        <f t="shared" si="0"/>
        <v>1.0758643139271156E-3</v>
      </c>
      <c r="K6">
        <f t="shared" si="0"/>
        <v>1.9131134655553608E-5</v>
      </c>
      <c r="N6">
        <f>N3/(N3+N4)</f>
        <v>0.41556032241480106</v>
      </c>
      <c r="O6">
        <f t="shared" ref="O6:W6" si="1">O3/(O3+O4)</f>
        <v>0.27888956312760421</v>
      </c>
      <c r="P6">
        <f t="shared" si="1"/>
        <v>0.16802186257191246</v>
      </c>
      <c r="Q6">
        <f t="shared" si="1"/>
        <v>6.2632411354207954E-2</v>
      </c>
      <c r="R6">
        <f t="shared" si="1"/>
        <v>1.9679584953068142E-2</v>
      </c>
      <c r="S6">
        <f t="shared" si="1"/>
        <v>1.5677998713297853E-2</v>
      </c>
      <c r="T6">
        <f t="shared" si="1"/>
        <v>7.4037392794720647E-3</v>
      </c>
      <c r="U6">
        <f t="shared" si="1"/>
        <v>2.8456471129161684E-3</v>
      </c>
      <c r="V6">
        <f t="shared" si="1"/>
        <v>5.4806646234599585E-4</v>
      </c>
      <c r="W6">
        <f t="shared" si="1"/>
        <v>7.5575012394365178E-5</v>
      </c>
      <c r="Z6">
        <f>Z3/(Z3+Z4)</f>
        <v>0.3814346305329287</v>
      </c>
      <c r="AA6">
        <f t="shared" ref="AA6:AI6" si="2">AA3/(AA3+AA4)</f>
        <v>0.26676727497835662</v>
      </c>
      <c r="AB6">
        <f t="shared" si="2"/>
        <v>0.17137989803577652</v>
      </c>
      <c r="AC6">
        <f t="shared" si="2"/>
        <v>6.7273901498554195E-2</v>
      </c>
      <c r="AD6">
        <f t="shared" si="2"/>
        <v>3.5836101440162478E-2</v>
      </c>
      <c r="AE6">
        <f t="shared" si="2"/>
        <v>1.8638429587896348E-2</v>
      </c>
      <c r="AF6">
        <f t="shared" si="2"/>
        <v>6.546300021859866E-3</v>
      </c>
      <c r="AG6">
        <f t="shared" si="2"/>
        <v>2.911829376441286E-3</v>
      </c>
      <c r="AH6">
        <f t="shared" si="2"/>
        <v>4.1345460864924749E-4</v>
      </c>
      <c r="AI6">
        <f t="shared" si="2"/>
        <v>2.6124624495422061E-6</v>
      </c>
    </row>
    <row r="10" spans="1:35" x14ac:dyDescent="0.35">
      <c r="B10" t="s">
        <v>36</v>
      </c>
      <c r="C10" t="s">
        <v>37</v>
      </c>
      <c r="D10" t="s">
        <v>38</v>
      </c>
      <c r="E10" t="s">
        <v>39</v>
      </c>
    </row>
    <row r="11" spans="1:35" x14ac:dyDescent="0.35">
      <c r="B11">
        <v>1000</v>
      </c>
      <c r="C11">
        <v>0.43597310034940773</v>
      </c>
      <c r="D11">
        <v>0.41556032241480106</v>
      </c>
      <c r="E11">
        <v>0.3814346305329287</v>
      </c>
    </row>
    <row r="12" spans="1:35" x14ac:dyDescent="0.35">
      <c r="B12">
        <f>B11/2</f>
        <v>500</v>
      </c>
      <c r="C12">
        <v>0.29773134601832979</v>
      </c>
      <c r="D12">
        <v>0.27888956312760421</v>
      </c>
      <c r="E12">
        <v>0.26676727497835662</v>
      </c>
    </row>
    <row r="13" spans="1:35" x14ac:dyDescent="0.35">
      <c r="B13">
        <f t="shared" ref="B13:B19" si="3">B12/2</f>
        <v>250</v>
      </c>
      <c r="C13">
        <v>0.18806854107660034</v>
      </c>
      <c r="D13">
        <v>0.16802186257191246</v>
      </c>
      <c r="E13">
        <v>0.17137989803577652</v>
      </c>
    </row>
    <row r="14" spans="1:35" x14ac:dyDescent="0.35">
      <c r="B14">
        <f t="shared" si="3"/>
        <v>125</v>
      </c>
      <c r="C14">
        <v>8.9852256557860069E-2</v>
      </c>
      <c r="D14">
        <v>6.2632411354207954E-2</v>
      </c>
      <c r="E14">
        <v>6.7273901498554195E-2</v>
      </c>
    </row>
    <row r="15" spans="1:35" x14ac:dyDescent="0.35">
      <c r="B15">
        <f t="shared" si="3"/>
        <v>62.5</v>
      </c>
      <c r="C15">
        <v>3.4258035829082434E-2</v>
      </c>
      <c r="D15">
        <v>1.9679584953068142E-2</v>
      </c>
      <c r="E15">
        <v>3.5836101440162478E-2</v>
      </c>
    </row>
    <row r="16" spans="1:35" x14ac:dyDescent="0.35">
      <c r="B16">
        <f t="shared" si="3"/>
        <v>31.25</v>
      </c>
      <c r="C16">
        <v>1.6156049298996208E-2</v>
      </c>
      <c r="D16">
        <v>1.5677998713297853E-2</v>
      </c>
      <c r="E16">
        <v>1.8638429587896348E-2</v>
      </c>
    </row>
    <row r="17" spans="2:5" x14ac:dyDescent="0.35">
      <c r="B17">
        <f t="shared" si="3"/>
        <v>15.625</v>
      </c>
      <c r="C17">
        <v>7.4284273492296327E-3</v>
      </c>
      <c r="D17">
        <v>7.4037392794720647E-3</v>
      </c>
      <c r="E17">
        <v>6.546300021859866E-3</v>
      </c>
    </row>
    <row r="18" spans="2:5" x14ac:dyDescent="0.35">
      <c r="B18">
        <f t="shared" si="3"/>
        <v>7.8125</v>
      </c>
      <c r="C18">
        <v>2.1059421187442466E-3</v>
      </c>
      <c r="D18">
        <v>2.8456471129161684E-3</v>
      </c>
      <c r="E18">
        <v>2.911829376441286E-3</v>
      </c>
    </row>
    <row r="19" spans="2:5" x14ac:dyDescent="0.35">
      <c r="B19">
        <f t="shared" si="3"/>
        <v>3.90625</v>
      </c>
      <c r="C19">
        <v>1.0758643139271156E-3</v>
      </c>
      <c r="D19">
        <v>5.4806646234599585E-4</v>
      </c>
      <c r="E19">
        <v>4.1345460864924749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9F3E6-FC27-4039-B3EA-AC4E7B67555B}">
  <dimension ref="A1:K23"/>
  <sheetViews>
    <sheetView workbookViewId="0">
      <selection activeCell="M15" sqref="M15"/>
    </sheetView>
  </sheetViews>
  <sheetFormatPr defaultRowHeight="14.5" x14ac:dyDescent="0.35"/>
  <sheetData>
    <row r="1" spans="1:11" x14ac:dyDescent="0.35">
      <c r="A1" s="1" t="s">
        <v>0</v>
      </c>
      <c r="B1" s="1" t="s">
        <v>27</v>
      </c>
      <c r="C1" s="2" t="s">
        <v>28</v>
      </c>
      <c r="D1" s="2" t="s">
        <v>29</v>
      </c>
      <c r="E1" s="2" t="s">
        <v>30</v>
      </c>
      <c r="F1" s="2" t="s">
        <v>31</v>
      </c>
      <c r="G1" s="2" t="s">
        <v>32</v>
      </c>
      <c r="H1" s="2" t="s">
        <v>33</v>
      </c>
      <c r="I1" s="2" t="s">
        <v>34</v>
      </c>
      <c r="J1" s="2" t="s">
        <v>35</v>
      </c>
      <c r="K1" s="2" t="s">
        <v>10</v>
      </c>
    </row>
    <row r="2" spans="1:11" x14ac:dyDescent="0.35">
      <c r="A2" t="s">
        <v>11</v>
      </c>
      <c r="B2" t="s">
        <v>17</v>
      </c>
      <c r="C2" t="s">
        <v>18</v>
      </c>
      <c r="D2" t="s">
        <v>19</v>
      </c>
      <c r="E2" t="s">
        <v>20</v>
      </c>
      <c r="F2" t="s">
        <v>21</v>
      </c>
      <c r="G2" t="s">
        <v>40</v>
      </c>
      <c r="H2" t="s">
        <v>41</v>
      </c>
      <c r="I2" t="s">
        <v>42</v>
      </c>
      <c r="J2" t="s">
        <v>43</v>
      </c>
      <c r="K2" t="s">
        <v>44</v>
      </c>
    </row>
    <row r="3" spans="1:11" x14ac:dyDescent="0.35">
      <c r="A3" t="s">
        <v>22</v>
      </c>
      <c r="B3" t="s">
        <v>23</v>
      </c>
      <c r="C3" t="s">
        <v>23</v>
      </c>
      <c r="D3" t="s">
        <v>23</v>
      </c>
      <c r="E3" t="s">
        <v>23</v>
      </c>
      <c r="F3" t="s">
        <v>23</v>
      </c>
      <c r="G3" t="s">
        <v>23</v>
      </c>
      <c r="H3" t="s">
        <v>23</v>
      </c>
      <c r="I3" t="s">
        <v>23</v>
      </c>
      <c r="J3" t="s">
        <v>23</v>
      </c>
      <c r="K3" t="s">
        <v>23</v>
      </c>
    </row>
    <row r="4" spans="1:11" x14ac:dyDescent="0.35">
      <c r="A4">
        <v>1</v>
      </c>
      <c r="B4">
        <v>8971254</v>
      </c>
      <c r="C4">
        <v>6745298</v>
      </c>
      <c r="D4">
        <v>4575882</v>
      </c>
      <c r="E4">
        <v>2692267</v>
      </c>
      <c r="F4">
        <v>1762480</v>
      </c>
      <c r="G4">
        <v>1134575</v>
      </c>
      <c r="H4">
        <v>799751</v>
      </c>
      <c r="I4">
        <v>436916</v>
      </c>
      <c r="J4">
        <v>352404</v>
      </c>
      <c r="K4">
        <v>170344</v>
      </c>
    </row>
    <row r="5" spans="1:11" x14ac:dyDescent="0.35">
      <c r="A5">
        <v>2</v>
      </c>
      <c r="B5">
        <v>30703591</v>
      </c>
      <c r="C5">
        <v>29044078</v>
      </c>
      <c r="D5">
        <v>37860547</v>
      </c>
      <c r="E5">
        <v>38130628</v>
      </c>
      <c r="F5">
        <v>38149545</v>
      </c>
      <c r="G5">
        <v>38757307</v>
      </c>
      <c r="H5">
        <v>40422828</v>
      </c>
      <c r="I5">
        <v>39602570</v>
      </c>
      <c r="J5">
        <v>41433866</v>
      </c>
      <c r="K5">
        <v>36466308</v>
      </c>
    </row>
    <row r="7" spans="1:11" x14ac:dyDescent="0.35">
      <c r="A7" t="s">
        <v>24</v>
      </c>
      <c r="B7">
        <f t="shared" ref="B7:K7" si="0">B4/(B4+B5)</f>
        <v>0.2261194467174352</v>
      </c>
      <c r="C7">
        <f t="shared" si="0"/>
        <v>0.18847207618260794</v>
      </c>
      <c r="D7">
        <f t="shared" si="0"/>
        <v>0.1078291012658016</v>
      </c>
      <c r="E7">
        <f t="shared" si="0"/>
        <v>6.5949928342906597E-2</v>
      </c>
      <c r="F7">
        <f t="shared" si="0"/>
        <v>4.4159122469982416E-2</v>
      </c>
      <c r="G7">
        <f t="shared" si="0"/>
        <v>2.8441250277437401E-2</v>
      </c>
      <c r="H7">
        <f t="shared" si="0"/>
        <v>1.9400799741326229E-2</v>
      </c>
      <c r="I7">
        <f t="shared" si="0"/>
        <v>1.0912128092753239E-2</v>
      </c>
      <c r="J7">
        <f t="shared" si="0"/>
        <v>8.4334878418198134E-3</v>
      </c>
      <c r="K7">
        <f t="shared" si="0"/>
        <v>4.6495514928602101E-3</v>
      </c>
    </row>
    <row r="10" spans="1:11" x14ac:dyDescent="0.35">
      <c r="A10" t="s">
        <v>11</v>
      </c>
      <c r="B10" t="s">
        <v>12</v>
      </c>
      <c r="C10" t="s">
        <v>13</v>
      </c>
      <c r="D10" t="s">
        <v>14</v>
      </c>
      <c r="E10" t="s">
        <v>15</v>
      </c>
      <c r="F10" t="s">
        <v>16</v>
      </c>
      <c r="G10" t="s">
        <v>17</v>
      </c>
      <c r="H10" t="s">
        <v>18</v>
      </c>
      <c r="I10" t="s">
        <v>19</v>
      </c>
      <c r="J10" t="s">
        <v>20</v>
      </c>
      <c r="K10" t="s">
        <v>21</v>
      </c>
    </row>
    <row r="11" spans="1:11" x14ac:dyDescent="0.35">
      <c r="A11" t="s">
        <v>22</v>
      </c>
      <c r="B11" t="s">
        <v>23</v>
      </c>
      <c r="C11" t="s">
        <v>23</v>
      </c>
      <c r="D11" t="s">
        <v>23</v>
      </c>
      <c r="E11" t="s">
        <v>23</v>
      </c>
      <c r="F11" t="s">
        <v>23</v>
      </c>
      <c r="G11" t="s">
        <v>23</v>
      </c>
      <c r="H11" t="s">
        <v>23</v>
      </c>
      <c r="I11" t="s">
        <v>23</v>
      </c>
      <c r="J11" t="s">
        <v>23</v>
      </c>
      <c r="K11" t="s">
        <v>23</v>
      </c>
    </row>
    <row r="12" spans="1:11" x14ac:dyDescent="0.35">
      <c r="A12">
        <v>1</v>
      </c>
      <c r="B12">
        <v>23151484</v>
      </c>
      <c r="C12">
        <v>20710030</v>
      </c>
      <c r="D12">
        <v>12821483</v>
      </c>
      <c r="E12">
        <v>9009810</v>
      </c>
      <c r="F12">
        <v>4549214</v>
      </c>
      <c r="G12">
        <v>2675669</v>
      </c>
      <c r="H12">
        <v>1456979</v>
      </c>
      <c r="I12">
        <v>1150007</v>
      </c>
      <c r="J12">
        <v>769315</v>
      </c>
      <c r="K12">
        <v>119047</v>
      </c>
    </row>
    <row r="13" spans="1:11" x14ac:dyDescent="0.35">
      <c r="A13">
        <v>2</v>
      </c>
      <c r="B13">
        <v>60025311</v>
      </c>
      <c r="C13">
        <v>70698080</v>
      </c>
      <c r="D13">
        <v>72100754</v>
      </c>
      <c r="E13">
        <v>83467740</v>
      </c>
      <c r="F13">
        <v>83672931</v>
      </c>
      <c r="G13">
        <v>89485382</v>
      </c>
      <c r="H13">
        <v>86318560</v>
      </c>
      <c r="I13">
        <v>85442882</v>
      </c>
      <c r="J13">
        <v>84725448</v>
      </c>
      <c r="K13">
        <v>88634787</v>
      </c>
    </row>
    <row r="15" spans="1:11" x14ac:dyDescent="0.35">
      <c r="A15" t="s">
        <v>25</v>
      </c>
      <c r="B15">
        <f t="shared" ref="B15:K15" si="1">B12/(B12+B13)</f>
        <v>0.27834065979580003</v>
      </c>
      <c r="C15">
        <f t="shared" si="1"/>
        <v>0.22656665803504744</v>
      </c>
      <c r="D15">
        <f t="shared" si="1"/>
        <v>0.15097910103333712</v>
      </c>
      <c r="E15">
        <f t="shared" si="1"/>
        <v>9.7426997146875111E-2</v>
      </c>
      <c r="F15">
        <f t="shared" si="1"/>
        <v>5.1565443120885353E-2</v>
      </c>
      <c r="G15">
        <f t="shared" si="1"/>
        <v>2.9032535664116937E-2</v>
      </c>
      <c r="H15">
        <f t="shared" si="1"/>
        <v>1.6598918293170492E-2</v>
      </c>
      <c r="I15">
        <f t="shared" si="1"/>
        <v>1.3280617072378773E-2</v>
      </c>
      <c r="J15">
        <f t="shared" si="1"/>
        <v>8.9983874216950574E-3</v>
      </c>
      <c r="K15">
        <f t="shared" si="1"/>
        <v>1.341316703005754E-3</v>
      </c>
    </row>
    <row r="18" spans="1:11" x14ac:dyDescent="0.35">
      <c r="A18" t="s">
        <v>11</v>
      </c>
      <c r="B18" t="s">
        <v>12</v>
      </c>
      <c r="C18" t="s">
        <v>13</v>
      </c>
      <c r="D18" t="s">
        <v>14</v>
      </c>
      <c r="E18" t="s">
        <v>15</v>
      </c>
      <c r="F18" t="s">
        <v>16</v>
      </c>
      <c r="G18" t="s">
        <v>17</v>
      </c>
      <c r="H18" t="s">
        <v>18</v>
      </c>
      <c r="I18" t="s">
        <v>19</v>
      </c>
      <c r="J18" t="s">
        <v>20</v>
      </c>
      <c r="K18" t="s">
        <v>21</v>
      </c>
    </row>
    <row r="19" spans="1:11" x14ac:dyDescent="0.35">
      <c r="A19" t="s">
        <v>22</v>
      </c>
      <c r="B19" t="s">
        <v>23</v>
      </c>
      <c r="C19" t="s">
        <v>23</v>
      </c>
      <c r="D19" t="s">
        <v>23</v>
      </c>
      <c r="E19" t="s">
        <v>23</v>
      </c>
      <c r="F19" t="s">
        <v>23</v>
      </c>
      <c r="G19" t="s">
        <v>23</v>
      </c>
      <c r="H19" t="s">
        <v>23</v>
      </c>
      <c r="I19" t="s">
        <v>23</v>
      </c>
      <c r="J19" t="s">
        <v>23</v>
      </c>
      <c r="K19" t="s">
        <v>23</v>
      </c>
    </row>
    <row r="20" spans="1:11" x14ac:dyDescent="0.35">
      <c r="A20">
        <v>1</v>
      </c>
      <c r="B20">
        <v>9968710</v>
      </c>
      <c r="C20">
        <v>9580411</v>
      </c>
      <c r="D20">
        <v>6756117</v>
      </c>
      <c r="E20">
        <v>4275747</v>
      </c>
      <c r="F20">
        <v>2509823</v>
      </c>
      <c r="G20">
        <v>1007961</v>
      </c>
      <c r="H20">
        <v>662070</v>
      </c>
      <c r="I20">
        <v>408231</v>
      </c>
      <c r="J20">
        <v>278985</v>
      </c>
      <c r="K20">
        <v>92551</v>
      </c>
    </row>
    <row r="21" spans="1:11" x14ac:dyDescent="0.35">
      <c r="A21">
        <v>2</v>
      </c>
      <c r="B21">
        <v>27415873</v>
      </c>
      <c r="C21">
        <v>34051970</v>
      </c>
      <c r="D21">
        <v>36658113</v>
      </c>
      <c r="E21">
        <v>39979160</v>
      </c>
      <c r="F21">
        <v>48696229</v>
      </c>
      <c r="G21">
        <v>38293348</v>
      </c>
      <c r="H21">
        <v>44798334</v>
      </c>
      <c r="I21">
        <v>38845167</v>
      </c>
      <c r="J21">
        <v>49653003</v>
      </c>
      <c r="K21">
        <v>48245530</v>
      </c>
    </row>
    <row r="23" spans="1:11" x14ac:dyDescent="0.35">
      <c r="A23" t="s">
        <v>26</v>
      </c>
      <c r="B23">
        <f t="shared" ref="B23:K23" si="2">B20/(B20+B21)</f>
        <v>0.26665296761501928</v>
      </c>
      <c r="C23">
        <f t="shared" si="2"/>
        <v>0.2195711253988179</v>
      </c>
      <c r="D23">
        <f t="shared" si="2"/>
        <v>0.1556198739445569</v>
      </c>
      <c r="E23">
        <f t="shared" si="2"/>
        <v>9.6616336805317435E-2</v>
      </c>
      <c r="F23">
        <f t="shared" si="2"/>
        <v>4.9014186838696329E-2</v>
      </c>
      <c r="G23">
        <f t="shared" si="2"/>
        <v>2.5647008347737223E-2</v>
      </c>
      <c r="H23">
        <f t="shared" si="2"/>
        <v>1.4563662918613746E-2</v>
      </c>
      <c r="I23">
        <f t="shared" si="2"/>
        <v>1.0399889456703851E-2</v>
      </c>
      <c r="J23">
        <f t="shared" si="2"/>
        <v>5.5873000690459191E-3</v>
      </c>
      <c r="K23">
        <f t="shared" si="2"/>
        <v>1.9146602034118814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69F4F-1840-4C1F-A5E9-5CFE5C6A63DF}">
  <dimension ref="A1:AI19"/>
  <sheetViews>
    <sheetView workbookViewId="0">
      <selection activeCell="I35" sqref="I35"/>
    </sheetView>
  </sheetViews>
  <sheetFormatPr defaultRowHeight="14.5" x14ac:dyDescent="0.35"/>
  <sheetData>
    <row r="1" spans="1:35" x14ac:dyDescent="0.35">
      <c r="A1" t="s">
        <v>11</v>
      </c>
      <c r="B1" t="s">
        <v>12</v>
      </c>
      <c r="C1" t="s">
        <v>13</v>
      </c>
      <c r="D1" t="s">
        <v>14</v>
      </c>
      <c r="E1" t="s">
        <v>15</v>
      </c>
      <c r="F1" t="s">
        <v>16</v>
      </c>
      <c r="G1" t="s">
        <v>17</v>
      </c>
      <c r="H1" t="s">
        <v>18</v>
      </c>
      <c r="I1" t="s">
        <v>19</v>
      </c>
      <c r="J1" t="s">
        <v>20</v>
      </c>
      <c r="K1" t="s">
        <v>21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Y1" t="s">
        <v>11</v>
      </c>
      <c r="Z1" t="s">
        <v>12</v>
      </c>
      <c r="AA1" t="s">
        <v>13</v>
      </c>
      <c r="AB1" t="s">
        <v>14</v>
      </c>
      <c r="AC1" t="s">
        <v>15</v>
      </c>
      <c r="AD1" t="s">
        <v>16</v>
      </c>
      <c r="AE1" t="s">
        <v>17</v>
      </c>
      <c r="AF1" t="s">
        <v>18</v>
      </c>
      <c r="AG1" t="s">
        <v>19</v>
      </c>
      <c r="AH1" t="s">
        <v>20</v>
      </c>
      <c r="AI1" t="s">
        <v>21</v>
      </c>
    </row>
    <row r="2" spans="1:35" x14ac:dyDescent="0.35">
      <c r="A2" t="s">
        <v>22</v>
      </c>
      <c r="B2" t="s">
        <v>23</v>
      </c>
      <c r="C2" t="s">
        <v>23</v>
      </c>
      <c r="D2" t="s">
        <v>23</v>
      </c>
      <c r="E2" t="s">
        <v>23</v>
      </c>
      <c r="F2" t="s">
        <v>23</v>
      </c>
      <c r="G2" t="s">
        <v>23</v>
      </c>
      <c r="H2" t="s">
        <v>23</v>
      </c>
      <c r="I2" t="s">
        <v>23</v>
      </c>
      <c r="J2" t="s">
        <v>23</v>
      </c>
      <c r="K2" t="s">
        <v>23</v>
      </c>
      <c r="M2" t="s">
        <v>22</v>
      </c>
      <c r="N2" t="s">
        <v>23</v>
      </c>
      <c r="O2" t="s">
        <v>23</v>
      </c>
      <c r="P2" t="s">
        <v>23</v>
      </c>
      <c r="Q2" t="s">
        <v>23</v>
      </c>
      <c r="R2" t="s">
        <v>23</v>
      </c>
      <c r="S2" t="s">
        <v>23</v>
      </c>
      <c r="T2" t="s">
        <v>23</v>
      </c>
      <c r="U2" t="s">
        <v>23</v>
      </c>
      <c r="V2" t="s">
        <v>23</v>
      </c>
      <c r="W2" t="s">
        <v>23</v>
      </c>
      <c r="Y2" t="s">
        <v>22</v>
      </c>
      <c r="Z2" t="s">
        <v>23</v>
      </c>
      <c r="AA2" t="s">
        <v>23</v>
      </c>
      <c r="AB2" t="s">
        <v>23</v>
      </c>
      <c r="AC2" t="s">
        <v>23</v>
      </c>
      <c r="AD2" t="s">
        <v>23</v>
      </c>
      <c r="AE2" t="s">
        <v>23</v>
      </c>
      <c r="AF2" t="s">
        <v>23</v>
      </c>
      <c r="AG2" t="s">
        <v>23</v>
      </c>
      <c r="AH2" t="s">
        <v>23</v>
      </c>
      <c r="AI2" t="s">
        <v>23</v>
      </c>
    </row>
    <row r="3" spans="1:35" x14ac:dyDescent="0.35">
      <c r="A3">
        <v>1</v>
      </c>
      <c r="B3">
        <v>588493.07999999996</v>
      </c>
      <c r="C3">
        <v>298064.75</v>
      </c>
      <c r="D3">
        <v>159566.85</v>
      </c>
      <c r="E3">
        <v>87364.3</v>
      </c>
      <c r="F3">
        <v>31355.1</v>
      </c>
      <c r="G3">
        <v>10063.129999999999</v>
      </c>
      <c r="H3">
        <v>3629.34</v>
      </c>
      <c r="I3">
        <v>1421.37</v>
      </c>
      <c r="J3">
        <v>0</v>
      </c>
      <c r="K3">
        <v>128.05000000000001</v>
      </c>
      <c r="M3">
        <v>1</v>
      </c>
      <c r="N3">
        <v>606907.16</v>
      </c>
      <c r="O3">
        <v>332764.36</v>
      </c>
      <c r="P3">
        <v>165261.84</v>
      </c>
      <c r="Q3">
        <v>92156.85</v>
      </c>
      <c r="R3">
        <v>46410.77</v>
      </c>
      <c r="S3">
        <v>16537.96</v>
      </c>
      <c r="T3">
        <v>1925.71</v>
      </c>
      <c r="U3">
        <v>1524.16</v>
      </c>
      <c r="V3">
        <v>122.62</v>
      </c>
      <c r="W3">
        <v>0</v>
      </c>
      <c r="Y3">
        <v>1</v>
      </c>
      <c r="Z3">
        <v>552595.31000000006</v>
      </c>
      <c r="AA3">
        <v>353694.31</v>
      </c>
      <c r="AB3">
        <v>199167.04</v>
      </c>
      <c r="AC3">
        <v>88846.79</v>
      </c>
      <c r="AD3">
        <v>20846.28</v>
      </c>
      <c r="AE3">
        <v>15.7</v>
      </c>
      <c r="AF3">
        <v>3180.69</v>
      </c>
      <c r="AG3">
        <v>678.27</v>
      </c>
      <c r="AH3">
        <v>0</v>
      </c>
      <c r="AI3">
        <v>66.66</v>
      </c>
    </row>
    <row r="4" spans="1:35" x14ac:dyDescent="0.35">
      <c r="A4">
        <v>2</v>
      </c>
      <c r="B4">
        <v>1666942.66</v>
      </c>
      <c r="C4">
        <v>2208186.5699999998</v>
      </c>
      <c r="D4">
        <v>2512802.66</v>
      </c>
      <c r="E4">
        <v>2517873.89</v>
      </c>
      <c r="F4">
        <v>2540481.38</v>
      </c>
      <c r="G4">
        <v>2674611.77</v>
      </c>
      <c r="H4">
        <v>2751682.84</v>
      </c>
      <c r="I4">
        <v>2441887.7400000002</v>
      </c>
      <c r="J4">
        <v>2473558.09</v>
      </c>
      <c r="K4">
        <v>2275142.66</v>
      </c>
      <c r="M4">
        <v>2</v>
      </c>
      <c r="N4">
        <v>2081148.35</v>
      </c>
      <c r="O4">
        <v>2489907.2999999998</v>
      </c>
      <c r="P4">
        <v>3019079.84</v>
      </c>
      <c r="Q4">
        <v>2901401.4</v>
      </c>
      <c r="R4">
        <v>3124063.08</v>
      </c>
      <c r="S4">
        <v>2983800.09</v>
      </c>
      <c r="T4">
        <v>2721499.24</v>
      </c>
      <c r="U4">
        <v>3083258.57</v>
      </c>
      <c r="V4">
        <v>3037048.92</v>
      </c>
      <c r="W4">
        <v>2535854.1</v>
      </c>
      <c r="Y4">
        <v>2</v>
      </c>
      <c r="Z4">
        <v>2079125.46</v>
      </c>
      <c r="AA4">
        <v>2460305.09</v>
      </c>
      <c r="AB4">
        <v>2653861.4</v>
      </c>
      <c r="AC4">
        <v>2823728.04</v>
      </c>
      <c r="AD4">
        <v>2777283.12</v>
      </c>
      <c r="AE4">
        <v>2582336.66</v>
      </c>
      <c r="AF4">
        <v>3123662.59</v>
      </c>
      <c r="AG4">
        <v>2814046.73</v>
      </c>
      <c r="AH4">
        <v>2827048.29</v>
      </c>
      <c r="AI4">
        <v>2627769.0299999998</v>
      </c>
    </row>
    <row r="6" spans="1:35" x14ac:dyDescent="0.35">
      <c r="B6">
        <f>B3/(B3+B4)</f>
        <v>0.26092212230351552</v>
      </c>
      <c r="C6">
        <f t="shared" ref="C6:K6" si="0">C3/(C3+C4)</f>
        <v>0.11892851591595371</v>
      </c>
      <c r="D6">
        <f t="shared" si="0"/>
        <v>5.9709875226049855E-2</v>
      </c>
      <c r="E6">
        <f t="shared" si="0"/>
        <v>3.3534093095725734E-2</v>
      </c>
      <c r="F6">
        <f t="shared" si="0"/>
        <v>1.2191716014542262E-2</v>
      </c>
      <c r="G6">
        <f t="shared" si="0"/>
        <v>3.7483607419281939E-3</v>
      </c>
      <c r="H6">
        <f t="shared" si="0"/>
        <v>1.3172155323612007E-3</v>
      </c>
      <c r="I6">
        <f t="shared" si="0"/>
        <v>5.8173973738427219E-4</v>
      </c>
      <c r="J6">
        <f t="shared" si="0"/>
        <v>0</v>
      </c>
      <c r="K6">
        <f t="shared" si="0"/>
        <v>5.6279017453707744E-5</v>
      </c>
      <c r="N6">
        <f>N3/(N3+N4)</f>
        <v>0.22577925111375396</v>
      </c>
      <c r="O6">
        <f t="shared" ref="O6:W6" si="1">O3/(O3+O4)</f>
        <v>0.1178898575826563</v>
      </c>
      <c r="P6">
        <f t="shared" si="1"/>
        <v>5.1898274936375548E-2</v>
      </c>
      <c r="Q6">
        <f t="shared" si="1"/>
        <v>3.0785053205495502E-2</v>
      </c>
      <c r="R6">
        <f t="shared" si="1"/>
        <v>1.463843330548208E-2</v>
      </c>
      <c r="S6">
        <f t="shared" si="1"/>
        <v>5.512032219169437E-3</v>
      </c>
      <c r="T6">
        <f t="shared" si="1"/>
        <v>7.0709126755998911E-4</v>
      </c>
      <c r="U6">
        <f t="shared" si="1"/>
        <v>4.9408990305129202E-4</v>
      </c>
      <c r="V6">
        <f t="shared" si="1"/>
        <v>4.037309002309432E-5</v>
      </c>
      <c r="W6">
        <f t="shared" si="1"/>
        <v>0</v>
      </c>
      <c r="Z6">
        <f>Z3/(Z3+Z4)</f>
        <v>0.20997490170661232</v>
      </c>
      <c r="AA6">
        <f t="shared" ref="AA6:AI6" si="2">AA3/(AA3+AA4)</f>
        <v>0.12569096851975164</v>
      </c>
      <c r="AB6">
        <f t="shared" si="2"/>
        <v>6.9808992159923935E-2</v>
      </c>
      <c r="AC6">
        <f t="shared" si="2"/>
        <v>3.050455187789973E-2</v>
      </c>
      <c r="AD6">
        <f t="shared" si="2"/>
        <v>7.4500771837070863E-3</v>
      </c>
      <c r="AE6">
        <f t="shared" si="2"/>
        <v>6.0797280197656675E-6</v>
      </c>
      <c r="AF6">
        <f t="shared" si="2"/>
        <v>1.0172207927223011E-3</v>
      </c>
      <c r="AG6">
        <f t="shared" si="2"/>
        <v>2.4097203101546331E-4</v>
      </c>
      <c r="AH6">
        <f t="shared" si="2"/>
        <v>0</v>
      </c>
      <c r="AI6">
        <f t="shared" si="2"/>
        <v>2.5366882812981356E-5</v>
      </c>
    </row>
    <row r="10" spans="1:35" x14ac:dyDescent="0.35">
      <c r="C10" t="s">
        <v>36</v>
      </c>
    </row>
    <row r="11" spans="1:35" x14ac:dyDescent="0.35">
      <c r="C11">
        <v>1000</v>
      </c>
      <c r="D11">
        <v>0.26092212230351552</v>
      </c>
      <c r="E11">
        <v>0.22577925111375396</v>
      </c>
      <c r="F11">
        <v>0.20997490170661232</v>
      </c>
    </row>
    <row r="12" spans="1:35" x14ac:dyDescent="0.35">
      <c r="C12">
        <f>C11/2</f>
        <v>500</v>
      </c>
      <c r="D12">
        <v>0.11892851591595371</v>
      </c>
      <c r="E12">
        <v>0.1178898575826563</v>
      </c>
      <c r="F12">
        <v>0.12569096851975164</v>
      </c>
    </row>
    <row r="13" spans="1:35" x14ac:dyDescent="0.35">
      <c r="C13">
        <f t="shared" ref="C13:C19" si="3">C12/2</f>
        <v>250</v>
      </c>
      <c r="D13">
        <v>5.9709875226049855E-2</v>
      </c>
      <c r="E13">
        <v>5.1898274936375548E-2</v>
      </c>
      <c r="F13">
        <v>6.9808992159923935E-2</v>
      </c>
    </row>
    <row r="14" spans="1:35" x14ac:dyDescent="0.35">
      <c r="C14">
        <f t="shared" si="3"/>
        <v>125</v>
      </c>
      <c r="D14">
        <v>3.3534093095725734E-2</v>
      </c>
      <c r="E14">
        <v>3.0785053205495502E-2</v>
      </c>
      <c r="F14">
        <v>3.050455187789973E-2</v>
      </c>
    </row>
    <row r="15" spans="1:35" x14ac:dyDescent="0.35">
      <c r="C15">
        <f t="shared" si="3"/>
        <v>62.5</v>
      </c>
      <c r="D15">
        <v>1.2191716014542262E-2</v>
      </c>
      <c r="E15">
        <v>1.463843330548208E-2</v>
      </c>
      <c r="F15">
        <v>7.4500771837070863E-3</v>
      </c>
    </row>
    <row r="16" spans="1:35" x14ac:dyDescent="0.35">
      <c r="C16">
        <f t="shared" si="3"/>
        <v>31.25</v>
      </c>
      <c r="D16">
        <v>3.7483607419281939E-3</v>
      </c>
      <c r="E16">
        <v>5.512032219169437E-3</v>
      </c>
      <c r="F16">
        <v>6.0797280197656675E-6</v>
      </c>
    </row>
    <row r="17" spans="3:6" x14ac:dyDescent="0.35">
      <c r="C17">
        <f t="shared" si="3"/>
        <v>15.625</v>
      </c>
      <c r="D17">
        <v>1.3172155323612007E-3</v>
      </c>
      <c r="E17">
        <v>7.0709126755998911E-4</v>
      </c>
      <c r="F17">
        <v>1.0172207927223011E-3</v>
      </c>
    </row>
    <row r="18" spans="3:6" x14ac:dyDescent="0.35">
      <c r="C18">
        <f t="shared" si="3"/>
        <v>7.8125</v>
      </c>
      <c r="D18">
        <v>5.8173973738427219E-4</v>
      </c>
      <c r="E18">
        <v>4.9408990305129202E-4</v>
      </c>
      <c r="F18">
        <v>2.4097203101546331E-4</v>
      </c>
    </row>
    <row r="19" spans="3:6" x14ac:dyDescent="0.35">
      <c r="C19">
        <f t="shared" si="3"/>
        <v>3.90625</v>
      </c>
      <c r="D19">
        <v>0</v>
      </c>
      <c r="E19">
        <v>4.037309002309432E-5</v>
      </c>
      <c r="F19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DC6DC-8B8C-42A4-8E6B-6E6F63B1F0F0}">
  <dimension ref="A1:K23"/>
  <sheetViews>
    <sheetView workbookViewId="0">
      <selection activeCell="M23" sqref="M23"/>
    </sheetView>
  </sheetViews>
  <sheetFormatPr defaultRowHeight="14.5" x14ac:dyDescent="0.35"/>
  <sheetData>
    <row r="1" spans="1:11" x14ac:dyDescent="0.35">
      <c r="A1" s="1" t="s">
        <v>0</v>
      </c>
      <c r="B1" s="1" t="s">
        <v>27</v>
      </c>
      <c r="C1" s="2" t="s">
        <v>28</v>
      </c>
      <c r="D1" s="2" t="s">
        <v>29</v>
      </c>
      <c r="E1" s="2" t="s">
        <v>30</v>
      </c>
      <c r="F1" s="2" t="s">
        <v>31</v>
      </c>
      <c r="G1" s="2" t="s">
        <v>32</v>
      </c>
      <c r="H1" s="2" t="s">
        <v>33</v>
      </c>
      <c r="I1" s="2" t="s">
        <v>34</v>
      </c>
      <c r="J1" s="2" t="s">
        <v>35</v>
      </c>
      <c r="K1" s="2" t="s">
        <v>10</v>
      </c>
    </row>
    <row r="2" spans="1:11" x14ac:dyDescent="0.35">
      <c r="A2" t="s">
        <v>11</v>
      </c>
      <c r="B2" t="s">
        <v>12</v>
      </c>
      <c r="C2" t="s">
        <v>13</v>
      </c>
      <c r="D2" t="s">
        <v>14</v>
      </c>
      <c r="E2" t="s">
        <v>15</v>
      </c>
      <c r="F2" t="s">
        <v>16</v>
      </c>
      <c r="G2" t="s">
        <v>17</v>
      </c>
      <c r="H2" t="s">
        <v>18</v>
      </c>
      <c r="I2" t="s">
        <v>19</v>
      </c>
      <c r="J2" t="s">
        <v>20</v>
      </c>
      <c r="K2" t="s">
        <v>21</v>
      </c>
    </row>
    <row r="3" spans="1:11" x14ac:dyDescent="0.35">
      <c r="A3" t="s">
        <v>22</v>
      </c>
      <c r="B3" t="s">
        <v>23</v>
      </c>
      <c r="C3" t="s">
        <v>23</v>
      </c>
      <c r="D3" t="s">
        <v>23</v>
      </c>
      <c r="E3" t="s">
        <v>23</v>
      </c>
      <c r="F3" t="s">
        <v>23</v>
      </c>
      <c r="G3" t="s">
        <v>23</v>
      </c>
      <c r="H3" t="s">
        <v>23</v>
      </c>
      <c r="I3" t="s">
        <v>23</v>
      </c>
      <c r="J3" t="s">
        <v>23</v>
      </c>
      <c r="K3" t="s">
        <v>23</v>
      </c>
    </row>
    <row r="4" spans="1:11" x14ac:dyDescent="0.35">
      <c r="A4">
        <v>1</v>
      </c>
      <c r="B4">
        <v>10119943</v>
      </c>
      <c r="C4">
        <v>6587914</v>
      </c>
      <c r="D4">
        <v>3030484</v>
      </c>
      <c r="E4">
        <v>1948691</v>
      </c>
      <c r="F4">
        <v>985239</v>
      </c>
      <c r="G4">
        <v>639288</v>
      </c>
      <c r="H4">
        <v>388708</v>
      </c>
      <c r="I4">
        <v>257181</v>
      </c>
      <c r="J4">
        <v>171862</v>
      </c>
      <c r="K4">
        <v>80990</v>
      </c>
    </row>
    <row r="5" spans="1:11" x14ac:dyDescent="0.35">
      <c r="A5">
        <v>2</v>
      </c>
      <c r="B5">
        <v>35997404</v>
      </c>
      <c r="C5">
        <v>42916387</v>
      </c>
      <c r="D5">
        <v>45587686</v>
      </c>
      <c r="E5">
        <v>51958847</v>
      </c>
      <c r="F5">
        <v>54937624</v>
      </c>
      <c r="G5">
        <v>51410999</v>
      </c>
      <c r="H5">
        <v>56056850</v>
      </c>
      <c r="I5">
        <v>54885451</v>
      </c>
      <c r="J5">
        <v>53162172</v>
      </c>
      <c r="K5">
        <v>51043288</v>
      </c>
    </row>
    <row r="7" spans="1:11" x14ac:dyDescent="0.35">
      <c r="A7" t="s">
        <v>45</v>
      </c>
      <c r="B7">
        <f t="shared" ref="B7:K7" si="0">B4/(B4+B5)</f>
        <v>0.21943896729358695</v>
      </c>
      <c r="C7">
        <f t="shared" si="0"/>
        <v>0.13307760875161129</v>
      </c>
      <c r="D7">
        <f t="shared" si="0"/>
        <v>6.2332333775623396E-2</v>
      </c>
      <c r="E7">
        <f t="shared" si="0"/>
        <v>3.6148766430401623E-2</v>
      </c>
      <c r="F7">
        <f t="shared" si="0"/>
        <v>1.7617821176287057E-2</v>
      </c>
      <c r="G7">
        <f t="shared" si="0"/>
        <v>1.2282122478978839E-2</v>
      </c>
      <c r="H7">
        <f t="shared" si="0"/>
        <v>6.8864231973754251E-3</v>
      </c>
      <c r="I7">
        <f t="shared" si="0"/>
        <v>4.6639231874169521E-3</v>
      </c>
      <c r="J7">
        <f t="shared" si="0"/>
        <v>3.2223701661119428E-3</v>
      </c>
      <c r="K7">
        <f t="shared" si="0"/>
        <v>1.5841788513864196E-3</v>
      </c>
    </row>
    <row r="10" spans="1:11" x14ac:dyDescent="0.35">
      <c r="A10" t="s">
        <v>11</v>
      </c>
      <c r="B10" t="s">
        <v>12</v>
      </c>
      <c r="C10" t="s">
        <v>13</v>
      </c>
      <c r="D10" t="s">
        <v>14</v>
      </c>
      <c r="E10" t="s">
        <v>15</v>
      </c>
      <c r="F10" t="s">
        <v>16</v>
      </c>
      <c r="G10" t="s">
        <v>17</v>
      </c>
      <c r="H10" t="s">
        <v>18</v>
      </c>
      <c r="I10" t="s">
        <v>19</v>
      </c>
      <c r="J10" t="s">
        <v>20</v>
      </c>
      <c r="K10" t="s">
        <v>21</v>
      </c>
    </row>
    <row r="11" spans="1:11" x14ac:dyDescent="0.35">
      <c r="A11" t="s">
        <v>22</v>
      </c>
      <c r="B11" t="s">
        <v>23</v>
      </c>
      <c r="C11" t="s">
        <v>23</v>
      </c>
      <c r="D11" t="s">
        <v>23</v>
      </c>
      <c r="E11" t="s">
        <v>23</v>
      </c>
      <c r="F11" t="s">
        <v>23</v>
      </c>
      <c r="G11" t="s">
        <v>23</v>
      </c>
      <c r="H11" t="s">
        <v>23</v>
      </c>
      <c r="I11" t="s">
        <v>23</v>
      </c>
      <c r="J11" t="s">
        <v>23</v>
      </c>
      <c r="K11" t="s">
        <v>23</v>
      </c>
    </row>
    <row r="12" spans="1:11" x14ac:dyDescent="0.35">
      <c r="A12">
        <v>1</v>
      </c>
      <c r="B12">
        <v>8522853</v>
      </c>
      <c r="C12">
        <v>6498922</v>
      </c>
      <c r="D12">
        <v>2728951</v>
      </c>
      <c r="E12">
        <v>1732917</v>
      </c>
      <c r="F12">
        <v>897604</v>
      </c>
      <c r="G12">
        <v>715384</v>
      </c>
      <c r="H12">
        <v>406463</v>
      </c>
      <c r="I12">
        <v>232501</v>
      </c>
      <c r="J12">
        <v>209608</v>
      </c>
      <c r="K12">
        <v>83032</v>
      </c>
    </row>
    <row r="13" spans="1:11" x14ac:dyDescent="0.35">
      <c r="A13">
        <v>2</v>
      </c>
      <c r="B13">
        <v>34592911</v>
      </c>
      <c r="C13">
        <v>44020869</v>
      </c>
      <c r="D13">
        <v>43610342</v>
      </c>
      <c r="E13">
        <v>57916678</v>
      </c>
      <c r="F13">
        <v>52901225</v>
      </c>
      <c r="G13">
        <v>56697526</v>
      </c>
      <c r="H13">
        <v>58544651</v>
      </c>
      <c r="I13">
        <v>51277379</v>
      </c>
      <c r="J13">
        <v>52435784</v>
      </c>
      <c r="K13">
        <v>48411577</v>
      </c>
    </row>
    <row r="15" spans="1:11" x14ac:dyDescent="0.35">
      <c r="A15" t="s">
        <v>46</v>
      </c>
      <c r="B15">
        <f t="shared" ref="B15:K15" si="1">B12/(B12+B13)</f>
        <v>0.1976737093189396</v>
      </c>
      <c r="C15">
        <f t="shared" si="1"/>
        <v>0.1286411101740306</v>
      </c>
      <c r="D15">
        <f t="shared" si="1"/>
        <v>5.8890648159004064E-2</v>
      </c>
      <c r="E15">
        <f t="shared" si="1"/>
        <v>2.9051613845827454E-2</v>
      </c>
      <c r="F15">
        <f t="shared" si="1"/>
        <v>1.6684452369771841E-2</v>
      </c>
      <c r="G15">
        <f t="shared" si="1"/>
        <v>1.246033339888189E-2</v>
      </c>
      <c r="H15">
        <f t="shared" si="1"/>
        <v>6.8949163539131766E-3</v>
      </c>
      <c r="I15">
        <f t="shared" si="1"/>
        <v>4.5137165918460688E-3</v>
      </c>
      <c r="J15">
        <f t="shared" si="1"/>
        <v>3.9815070614347406E-3</v>
      </c>
      <c r="K15">
        <f t="shared" si="1"/>
        <v>1.7121903178969851E-3</v>
      </c>
    </row>
    <row r="18" spans="1:11" x14ac:dyDescent="0.35">
      <c r="A18" t="s">
        <v>11</v>
      </c>
      <c r="B18" t="s">
        <v>12</v>
      </c>
      <c r="C18" t="s">
        <v>13</v>
      </c>
      <c r="D18" t="s">
        <v>14</v>
      </c>
      <c r="E18" t="s">
        <v>15</v>
      </c>
      <c r="F18" t="s">
        <v>16</v>
      </c>
      <c r="G18" t="s">
        <v>17</v>
      </c>
      <c r="H18" t="s">
        <v>18</v>
      </c>
      <c r="I18" t="s">
        <v>19</v>
      </c>
      <c r="J18" t="s">
        <v>20</v>
      </c>
      <c r="K18" t="s">
        <v>21</v>
      </c>
    </row>
    <row r="19" spans="1:11" x14ac:dyDescent="0.35">
      <c r="A19" t="s">
        <v>22</v>
      </c>
      <c r="B19" t="s">
        <v>23</v>
      </c>
      <c r="C19" t="s">
        <v>23</v>
      </c>
      <c r="D19" t="s">
        <v>23</v>
      </c>
      <c r="E19" t="s">
        <v>23</v>
      </c>
      <c r="F19" t="s">
        <v>23</v>
      </c>
      <c r="G19" t="s">
        <v>23</v>
      </c>
      <c r="H19" t="s">
        <v>23</v>
      </c>
      <c r="I19" t="s">
        <v>23</v>
      </c>
      <c r="J19" t="s">
        <v>23</v>
      </c>
      <c r="K19" t="s">
        <v>23</v>
      </c>
    </row>
    <row r="20" spans="1:11" x14ac:dyDescent="0.35">
      <c r="A20">
        <v>1</v>
      </c>
      <c r="B20">
        <v>10576338</v>
      </c>
      <c r="C20">
        <v>6996852</v>
      </c>
      <c r="D20">
        <v>3214540</v>
      </c>
      <c r="E20">
        <v>2078778</v>
      </c>
      <c r="F20">
        <v>1123161</v>
      </c>
      <c r="G20">
        <v>779588</v>
      </c>
      <c r="H20">
        <v>481837</v>
      </c>
      <c r="I20">
        <v>236450</v>
      </c>
      <c r="J20">
        <v>208315</v>
      </c>
      <c r="K20">
        <v>101299</v>
      </c>
    </row>
    <row r="21" spans="1:11" x14ac:dyDescent="0.35">
      <c r="A21">
        <v>2</v>
      </c>
      <c r="B21">
        <v>39032860</v>
      </c>
      <c r="C21">
        <v>47313380</v>
      </c>
      <c r="D21">
        <v>48530917</v>
      </c>
      <c r="E21">
        <v>58124589</v>
      </c>
      <c r="F21">
        <v>59786652</v>
      </c>
      <c r="G21">
        <v>61343980</v>
      </c>
      <c r="H21">
        <v>61164959</v>
      </c>
      <c r="I21">
        <v>54828363</v>
      </c>
      <c r="J21">
        <v>62063393</v>
      </c>
      <c r="K21">
        <v>63698425</v>
      </c>
    </row>
    <row r="23" spans="1:11" x14ac:dyDescent="0.35">
      <c r="A23" t="s">
        <v>47</v>
      </c>
      <c r="B23">
        <f t="shared" ref="B23:K23" si="2">B20/(B20+B21)</f>
        <v>0.21319308568544082</v>
      </c>
      <c r="C23">
        <f t="shared" si="2"/>
        <v>0.12883119335597756</v>
      </c>
      <c r="D23">
        <f t="shared" si="2"/>
        <v>6.2122168521963193E-2</v>
      </c>
      <c r="E23">
        <f t="shared" si="2"/>
        <v>3.4529264783479632E-2</v>
      </c>
      <c r="F23">
        <f t="shared" si="2"/>
        <v>1.8439738109194328E-2</v>
      </c>
      <c r="G23">
        <f t="shared" si="2"/>
        <v>1.2548989459201699E-2</v>
      </c>
      <c r="H23">
        <f t="shared" si="2"/>
        <v>7.8160915289093042E-3</v>
      </c>
      <c r="I23">
        <f t="shared" si="2"/>
        <v>4.2940307451874941E-3</v>
      </c>
      <c r="J23">
        <f t="shared" si="2"/>
        <v>3.345259134372868E-3</v>
      </c>
      <c r="K23">
        <f t="shared" si="2"/>
        <v>1.5877654893930262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06939-56A3-420A-9C0C-DB608E9BD2CA}">
  <dimension ref="A1:K23"/>
  <sheetViews>
    <sheetView workbookViewId="0">
      <selection activeCell="P28" sqref="P28"/>
    </sheetView>
  </sheetViews>
  <sheetFormatPr defaultRowHeight="14.5" x14ac:dyDescent="0.35"/>
  <sheetData>
    <row r="1" spans="1:11" x14ac:dyDescent="0.35">
      <c r="A1" s="1" t="s">
        <v>0</v>
      </c>
      <c r="B1" s="1" t="s">
        <v>27</v>
      </c>
      <c r="C1" s="2" t="s">
        <v>28</v>
      </c>
      <c r="D1" s="2" t="s">
        <v>29</v>
      </c>
      <c r="E1" s="2" t="s">
        <v>30</v>
      </c>
      <c r="F1" s="2" t="s">
        <v>31</v>
      </c>
      <c r="G1" s="2" t="s">
        <v>32</v>
      </c>
      <c r="H1" s="2" t="s">
        <v>33</v>
      </c>
      <c r="I1" s="2" t="s">
        <v>34</v>
      </c>
      <c r="J1" s="2" t="s">
        <v>35</v>
      </c>
      <c r="K1" s="2" t="s">
        <v>10</v>
      </c>
    </row>
    <row r="2" spans="1:11" x14ac:dyDescent="0.35">
      <c r="A2" t="s">
        <v>11</v>
      </c>
      <c r="B2" t="s">
        <v>12</v>
      </c>
      <c r="C2" t="s">
        <v>13</v>
      </c>
      <c r="D2" t="s">
        <v>14</v>
      </c>
      <c r="E2" t="s">
        <v>15</v>
      </c>
      <c r="F2" t="s">
        <v>16</v>
      </c>
      <c r="G2" t="s">
        <v>17</v>
      </c>
      <c r="H2" t="s">
        <v>18</v>
      </c>
      <c r="I2" t="s">
        <v>19</v>
      </c>
      <c r="J2" t="s">
        <v>20</v>
      </c>
      <c r="K2" t="s">
        <v>21</v>
      </c>
    </row>
    <row r="3" spans="1:11" x14ac:dyDescent="0.35">
      <c r="A3" t="s">
        <v>22</v>
      </c>
      <c r="B3" t="s">
        <v>23</v>
      </c>
      <c r="C3" t="s">
        <v>23</v>
      </c>
      <c r="D3" t="s">
        <v>23</v>
      </c>
      <c r="E3" t="s">
        <v>23</v>
      </c>
      <c r="F3" t="s">
        <v>23</v>
      </c>
      <c r="G3" t="s">
        <v>23</v>
      </c>
      <c r="H3" t="s">
        <v>23</v>
      </c>
      <c r="I3" t="s">
        <v>23</v>
      </c>
      <c r="J3" t="s">
        <v>23</v>
      </c>
      <c r="K3" t="s">
        <v>23</v>
      </c>
    </row>
    <row r="4" spans="1:11" x14ac:dyDescent="0.35">
      <c r="A4">
        <v>1</v>
      </c>
      <c r="B4">
        <v>16372699</v>
      </c>
      <c r="C4">
        <v>12301223</v>
      </c>
      <c r="D4">
        <v>6223402</v>
      </c>
      <c r="E4">
        <v>3896429</v>
      </c>
      <c r="F4">
        <v>2283714</v>
      </c>
      <c r="G4">
        <v>1317045</v>
      </c>
      <c r="H4">
        <v>853144</v>
      </c>
      <c r="I4">
        <v>617339</v>
      </c>
      <c r="J4">
        <v>419465</v>
      </c>
      <c r="K4">
        <v>63621</v>
      </c>
    </row>
    <row r="5" spans="1:11" x14ac:dyDescent="0.35">
      <c r="A5">
        <v>2</v>
      </c>
      <c r="B5">
        <v>42031907</v>
      </c>
      <c r="C5">
        <v>56005206</v>
      </c>
      <c r="D5">
        <v>62676111</v>
      </c>
      <c r="E5">
        <v>65232389</v>
      </c>
      <c r="F5">
        <v>68182228</v>
      </c>
      <c r="G5">
        <v>69121523</v>
      </c>
      <c r="H5">
        <v>73042538</v>
      </c>
      <c r="I5">
        <v>69344202</v>
      </c>
      <c r="J5">
        <v>63900633</v>
      </c>
      <c r="K5">
        <v>64807272</v>
      </c>
    </row>
    <row r="7" spans="1:11" x14ac:dyDescent="0.35">
      <c r="A7" t="s">
        <v>45</v>
      </c>
      <c r="B7">
        <f>B4/(B4+B5)</f>
        <v>0.28033232515942319</v>
      </c>
      <c r="C7">
        <f t="shared" ref="C7:K7" si="0">C4/(C4+C5)</f>
        <v>0.18008880247567913</v>
      </c>
      <c r="D7">
        <f t="shared" si="0"/>
        <v>9.0325776322976337E-2</v>
      </c>
      <c r="E7">
        <f t="shared" si="0"/>
        <v>5.6364756591093454E-2</v>
      </c>
      <c r="F7">
        <f t="shared" si="0"/>
        <v>3.2408762803454755E-2</v>
      </c>
      <c r="G7">
        <f t="shared" si="0"/>
        <v>1.8697782158206281E-2</v>
      </c>
      <c r="H7">
        <f t="shared" si="0"/>
        <v>1.1545248340762319E-2</v>
      </c>
      <c r="I7">
        <f t="shared" si="0"/>
        <v>8.8239765902240492E-3</v>
      </c>
      <c r="J7">
        <f t="shared" si="0"/>
        <v>6.5215230237988756E-3</v>
      </c>
      <c r="K7">
        <f t="shared" si="0"/>
        <v>9.8073260684109907E-4</v>
      </c>
    </row>
    <row r="10" spans="1:11" x14ac:dyDescent="0.35">
      <c r="A10" t="s">
        <v>11</v>
      </c>
      <c r="B10" t="s">
        <v>12</v>
      </c>
      <c r="C10" t="s">
        <v>13</v>
      </c>
      <c r="D10" t="s">
        <v>14</v>
      </c>
      <c r="E10" t="s">
        <v>15</v>
      </c>
      <c r="F10" t="s">
        <v>16</v>
      </c>
      <c r="G10" t="s">
        <v>17</v>
      </c>
      <c r="H10" t="s">
        <v>18</v>
      </c>
      <c r="I10" t="s">
        <v>19</v>
      </c>
      <c r="J10" t="s">
        <v>20</v>
      </c>
      <c r="K10" t="s">
        <v>21</v>
      </c>
    </row>
    <row r="11" spans="1:11" x14ac:dyDescent="0.35">
      <c r="A11" t="s">
        <v>22</v>
      </c>
      <c r="B11" t="s">
        <v>23</v>
      </c>
      <c r="C11" t="s">
        <v>23</v>
      </c>
      <c r="D11" t="s">
        <v>23</v>
      </c>
      <c r="E11" t="s">
        <v>23</v>
      </c>
      <c r="F11" t="s">
        <v>23</v>
      </c>
      <c r="G11" t="s">
        <v>23</v>
      </c>
      <c r="H11" t="s">
        <v>23</v>
      </c>
      <c r="I11" t="s">
        <v>23</v>
      </c>
      <c r="J11" t="s">
        <v>23</v>
      </c>
      <c r="K11" t="s">
        <v>23</v>
      </c>
    </row>
    <row r="12" spans="1:11" x14ac:dyDescent="0.35">
      <c r="A12">
        <v>1</v>
      </c>
      <c r="B12">
        <v>16838890</v>
      </c>
      <c r="C12">
        <v>11489832</v>
      </c>
      <c r="D12">
        <v>6311866</v>
      </c>
      <c r="E12">
        <v>3508846</v>
      </c>
      <c r="F12">
        <v>1839663</v>
      </c>
      <c r="G12">
        <v>1035932</v>
      </c>
      <c r="H12">
        <v>668052</v>
      </c>
      <c r="I12">
        <v>397104</v>
      </c>
      <c r="J12">
        <v>313271</v>
      </c>
      <c r="K12">
        <v>34015</v>
      </c>
    </row>
    <row r="13" spans="1:11" x14ac:dyDescent="0.35">
      <c r="A13">
        <v>2</v>
      </c>
      <c r="B13">
        <v>45543064</v>
      </c>
      <c r="C13">
        <v>54799590</v>
      </c>
      <c r="D13">
        <v>60450907</v>
      </c>
      <c r="E13">
        <v>66617543</v>
      </c>
      <c r="F13">
        <v>65471897</v>
      </c>
      <c r="G13">
        <v>68000076</v>
      </c>
      <c r="H13">
        <v>62679365</v>
      </c>
      <c r="I13">
        <v>60603877</v>
      </c>
      <c r="J13">
        <v>64662135</v>
      </c>
      <c r="K13">
        <v>61863731</v>
      </c>
    </row>
    <row r="15" spans="1:11" x14ac:dyDescent="0.35">
      <c r="A15" t="s">
        <v>46</v>
      </c>
      <c r="B15">
        <f t="shared" ref="B15:K15" si="1">B12/(B12+B13)</f>
        <v>0.26993207041895484</v>
      </c>
      <c r="C15">
        <f t="shared" si="1"/>
        <v>0.17332828758108645</v>
      </c>
      <c r="D15">
        <f t="shared" si="1"/>
        <v>9.454169915920059E-2</v>
      </c>
      <c r="E15">
        <f t="shared" si="1"/>
        <v>5.0036028519877158E-2</v>
      </c>
      <c r="F15">
        <f t="shared" si="1"/>
        <v>2.7330565507618601E-2</v>
      </c>
      <c r="G15">
        <f t="shared" si="1"/>
        <v>1.5005676458001454E-2</v>
      </c>
      <c r="H15">
        <f t="shared" si="1"/>
        <v>1.0545844355421784E-2</v>
      </c>
      <c r="I15">
        <f t="shared" si="1"/>
        <v>6.5097969490031642E-3</v>
      </c>
      <c r="J15">
        <f t="shared" si="1"/>
        <v>4.8213781072795449E-3</v>
      </c>
      <c r="K15">
        <f t="shared" si="1"/>
        <v>5.495353578787829E-4</v>
      </c>
    </row>
    <row r="18" spans="1:11" x14ac:dyDescent="0.35">
      <c r="A18" t="s">
        <v>11</v>
      </c>
      <c r="B18" t="s">
        <v>12</v>
      </c>
      <c r="C18" t="s">
        <v>13</v>
      </c>
      <c r="D18" t="s">
        <v>14</v>
      </c>
      <c r="E18" t="s">
        <v>15</v>
      </c>
      <c r="F18" t="s">
        <v>16</v>
      </c>
      <c r="G18" t="s">
        <v>17</v>
      </c>
      <c r="H18" t="s">
        <v>18</v>
      </c>
      <c r="I18" t="s">
        <v>19</v>
      </c>
      <c r="J18" t="s">
        <v>20</v>
      </c>
      <c r="K18" t="s">
        <v>21</v>
      </c>
    </row>
    <row r="19" spans="1:11" x14ac:dyDescent="0.35">
      <c r="A19" t="s">
        <v>22</v>
      </c>
      <c r="B19" t="s">
        <v>23</v>
      </c>
      <c r="C19" t="s">
        <v>23</v>
      </c>
      <c r="D19" t="s">
        <v>23</v>
      </c>
      <c r="E19" t="s">
        <v>23</v>
      </c>
      <c r="F19" t="s">
        <v>23</v>
      </c>
      <c r="G19" t="s">
        <v>23</v>
      </c>
      <c r="H19" t="s">
        <v>23</v>
      </c>
      <c r="I19" t="s">
        <v>23</v>
      </c>
      <c r="J19" t="s">
        <v>23</v>
      </c>
      <c r="K19" t="s">
        <v>23</v>
      </c>
    </row>
    <row r="20" spans="1:11" x14ac:dyDescent="0.35">
      <c r="A20">
        <v>1</v>
      </c>
      <c r="B20">
        <v>17923463</v>
      </c>
      <c r="C20">
        <v>13507962</v>
      </c>
      <c r="D20">
        <v>6089770</v>
      </c>
      <c r="E20">
        <v>3093349</v>
      </c>
      <c r="F20">
        <v>1683161</v>
      </c>
      <c r="G20">
        <v>961717</v>
      </c>
      <c r="H20">
        <v>698798</v>
      </c>
      <c r="I20">
        <v>576200</v>
      </c>
      <c r="J20">
        <v>613960</v>
      </c>
      <c r="K20">
        <v>140627</v>
      </c>
    </row>
    <row r="21" spans="1:11" x14ac:dyDescent="0.35">
      <c r="A21">
        <v>2</v>
      </c>
      <c r="B21">
        <v>45250314</v>
      </c>
      <c r="C21">
        <v>58897014</v>
      </c>
      <c r="D21">
        <v>66671114</v>
      </c>
      <c r="E21">
        <v>70850130</v>
      </c>
      <c r="F21">
        <v>70664204</v>
      </c>
      <c r="G21">
        <v>71316505</v>
      </c>
      <c r="H21">
        <v>63134353</v>
      </c>
      <c r="I21">
        <v>63623996</v>
      </c>
      <c r="J21">
        <v>63129093</v>
      </c>
      <c r="K21">
        <v>68060842</v>
      </c>
    </row>
    <row r="23" spans="1:11" x14ac:dyDescent="0.35">
      <c r="A23" t="s">
        <v>47</v>
      </c>
      <c r="B23">
        <f t="shared" ref="B23:K23" si="2">B20/(B20+B21)</f>
        <v>0.28371681813484095</v>
      </c>
      <c r="C23">
        <f t="shared" si="2"/>
        <v>0.18656123855354914</v>
      </c>
      <c r="D23">
        <f t="shared" si="2"/>
        <v>8.3695657133577434E-2</v>
      </c>
      <c r="E23">
        <f t="shared" si="2"/>
        <v>4.1833966183819939E-2</v>
      </c>
      <c r="F23">
        <f t="shared" si="2"/>
        <v>2.3264993825276151E-2</v>
      </c>
      <c r="G23">
        <f t="shared" si="2"/>
        <v>1.3305764494317527E-2</v>
      </c>
      <c r="H23">
        <f t="shared" si="2"/>
        <v>1.0947258423761659E-2</v>
      </c>
      <c r="I23">
        <f t="shared" si="2"/>
        <v>8.9750504811542935E-3</v>
      </c>
      <c r="J23">
        <f t="shared" si="2"/>
        <v>9.6317946992592277E-3</v>
      </c>
      <c r="K23">
        <f t="shared" si="2"/>
        <v>2.061935058906136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212DA-EF55-4391-86A4-57C853C07800}">
  <dimension ref="A1:K23"/>
  <sheetViews>
    <sheetView workbookViewId="0">
      <selection activeCell="N21" sqref="N21"/>
    </sheetView>
  </sheetViews>
  <sheetFormatPr defaultRowHeight="14.5" x14ac:dyDescent="0.35"/>
  <sheetData>
    <row r="1" spans="1:11" x14ac:dyDescent="0.35">
      <c r="A1" s="1" t="s">
        <v>0</v>
      </c>
      <c r="B1" s="1" t="s">
        <v>27</v>
      </c>
      <c r="C1" s="2" t="s">
        <v>28</v>
      </c>
      <c r="D1" s="2" t="s">
        <v>29</v>
      </c>
      <c r="E1" s="2" t="s">
        <v>30</v>
      </c>
      <c r="F1" s="2" t="s">
        <v>31</v>
      </c>
      <c r="G1" s="2" t="s">
        <v>32</v>
      </c>
      <c r="H1" s="2" t="s">
        <v>33</v>
      </c>
      <c r="I1" s="2" t="s">
        <v>34</v>
      </c>
      <c r="J1" s="2" t="s">
        <v>35</v>
      </c>
      <c r="K1" s="2" t="s">
        <v>10</v>
      </c>
    </row>
    <row r="2" spans="1:11" x14ac:dyDescent="0.35">
      <c r="A2" t="s">
        <v>11</v>
      </c>
      <c r="B2" t="s">
        <v>12</v>
      </c>
      <c r="C2" t="s">
        <v>13</v>
      </c>
      <c r="D2" t="s">
        <v>14</v>
      </c>
      <c r="E2" t="s">
        <v>15</v>
      </c>
      <c r="F2" t="s">
        <v>16</v>
      </c>
      <c r="G2" t="s">
        <v>17</v>
      </c>
      <c r="H2" t="s">
        <v>18</v>
      </c>
      <c r="I2" t="s">
        <v>19</v>
      </c>
      <c r="J2" t="s">
        <v>20</v>
      </c>
      <c r="K2" t="s">
        <v>21</v>
      </c>
    </row>
    <row r="3" spans="1:11" x14ac:dyDescent="0.35">
      <c r="A3" t="s">
        <v>22</v>
      </c>
      <c r="B3" t="s">
        <v>23</v>
      </c>
      <c r="C3" t="s">
        <v>23</v>
      </c>
      <c r="D3" t="s">
        <v>23</v>
      </c>
      <c r="E3" t="s">
        <v>23</v>
      </c>
      <c r="F3" t="s">
        <v>23</v>
      </c>
      <c r="G3" t="s">
        <v>23</v>
      </c>
      <c r="H3" t="s">
        <v>23</v>
      </c>
      <c r="I3" t="s">
        <v>23</v>
      </c>
      <c r="J3" t="s">
        <v>23</v>
      </c>
      <c r="K3" t="s">
        <v>23</v>
      </c>
    </row>
    <row r="4" spans="1:11" x14ac:dyDescent="0.35">
      <c r="A4">
        <v>1</v>
      </c>
      <c r="B4">
        <v>5664931.9000000004</v>
      </c>
      <c r="C4">
        <v>4893310.5</v>
      </c>
      <c r="D4">
        <v>2588307.5</v>
      </c>
      <c r="E4">
        <v>1158886.67</v>
      </c>
      <c r="F4">
        <v>669095</v>
      </c>
      <c r="G4">
        <v>581351.5</v>
      </c>
      <c r="H4">
        <v>355965</v>
      </c>
      <c r="I4">
        <v>343038</v>
      </c>
      <c r="J4">
        <v>35726</v>
      </c>
      <c r="K4">
        <v>8312.7099999999991</v>
      </c>
    </row>
    <row r="5" spans="1:11" x14ac:dyDescent="0.35">
      <c r="A5">
        <v>2</v>
      </c>
      <c r="B5">
        <v>21194071.5</v>
      </c>
      <c r="C5">
        <v>24536430.5</v>
      </c>
      <c r="D5">
        <v>27030471.5</v>
      </c>
      <c r="E5">
        <v>29705353.5</v>
      </c>
      <c r="F5">
        <v>31973168</v>
      </c>
      <c r="G5">
        <v>30990724</v>
      </c>
      <c r="H5">
        <v>30414871.5</v>
      </c>
      <c r="I5">
        <v>30080456.5</v>
      </c>
      <c r="J5">
        <v>31187242.5</v>
      </c>
      <c r="K5">
        <v>29262600</v>
      </c>
    </row>
    <row r="7" spans="1:11" x14ac:dyDescent="0.35">
      <c r="A7" t="s">
        <v>24</v>
      </c>
      <c r="B7">
        <f>B4/(B4+B5)</f>
        <v>0.21091370426648073</v>
      </c>
      <c r="C7">
        <f t="shared" ref="C7:K7" si="0">C4/(C4+C5)</f>
        <v>0.16627093320325176</v>
      </c>
      <c r="D7">
        <f t="shared" si="0"/>
        <v>8.7387380148249871E-2</v>
      </c>
      <c r="E7">
        <f t="shared" si="0"/>
        <v>3.7547876235308593E-2</v>
      </c>
      <c r="F7">
        <f t="shared" si="0"/>
        <v>2.0497812912052084E-2</v>
      </c>
      <c r="G7">
        <f t="shared" si="0"/>
        <v>1.8413471106769653E-2</v>
      </c>
      <c r="H7">
        <f t="shared" si="0"/>
        <v>1.156825879595441E-2</v>
      </c>
      <c r="I7">
        <f t="shared" si="0"/>
        <v>1.1275430572250666E-2</v>
      </c>
      <c r="J7">
        <f t="shared" si="0"/>
        <v>1.1442217609770192E-3</v>
      </c>
      <c r="K7">
        <f t="shared" si="0"/>
        <v>2.8399216937161228E-4</v>
      </c>
    </row>
    <row r="10" spans="1:11" x14ac:dyDescent="0.35">
      <c r="A10" t="s">
        <v>11</v>
      </c>
      <c r="B10" t="s">
        <v>12</v>
      </c>
      <c r="C10" t="s">
        <v>13</v>
      </c>
      <c r="D10" t="s">
        <v>14</v>
      </c>
      <c r="E10" t="s">
        <v>15</v>
      </c>
      <c r="F10" t="s">
        <v>16</v>
      </c>
      <c r="G10" t="s">
        <v>17</v>
      </c>
      <c r="H10" t="s">
        <v>18</v>
      </c>
      <c r="I10" t="s">
        <v>19</v>
      </c>
      <c r="J10" t="s">
        <v>20</v>
      </c>
      <c r="K10" t="s">
        <v>21</v>
      </c>
    </row>
    <row r="11" spans="1:11" x14ac:dyDescent="0.35">
      <c r="A11" t="s">
        <v>22</v>
      </c>
      <c r="B11" t="s">
        <v>23</v>
      </c>
      <c r="C11" t="s">
        <v>23</v>
      </c>
      <c r="D11" t="s">
        <v>23</v>
      </c>
      <c r="E11" t="s">
        <v>23</v>
      </c>
      <c r="F11" t="s">
        <v>23</v>
      </c>
      <c r="G11" t="s">
        <v>23</v>
      </c>
      <c r="H11" t="s">
        <v>23</v>
      </c>
      <c r="I11" t="s">
        <v>23</v>
      </c>
      <c r="J11" t="s">
        <v>23</v>
      </c>
      <c r="K11" t="s">
        <v>23</v>
      </c>
    </row>
    <row r="12" spans="1:11" x14ac:dyDescent="0.35">
      <c r="A12">
        <v>1</v>
      </c>
      <c r="B12">
        <v>13784184</v>
      </c>
      <c r="C12">
        <v>9886300</v>
      </c>
      <c r="D12">
        <v>5845427</v>
      </c>
      <c r="E12">
        <v>3683996</v>
      </c>
      <c r="F12">
        <v>2013318</v>
      </c>
      <c r="G12">
        <v>1246538</v>
      </c>
      <c r="H12">
        <v>975833</v>
      </c>
      <c r="I12">
        <v>442080</v>
      </c>
      <c r="J12">
        <v>308421</v>
      </c>
      <c r="K12">
        <v>33728</v>
      </c>
    </row>
    <row r="13" spans="1:11" x14ac:dyDescent="0.35">
      <c r="A13">
        <v>2</v>
      </c>
      <c r="B13">
        <v>36191261</v>
      </c>
      <c r="C13">
        <v>37691113</v>
      </c>
      <c r="D13">
        <v>37710745</v>
      </c>
      <c r="E13">
        <v>44494948</v>
      </c>
      <c r="F13">
        <v>45738623</v>
      </c>
      <c r="G13">
        <v>44357878</v>
      </c>
      <c r="H13">
        <v>47666511</v>
      </c>
      <c r="I13">
        <v>44049520</v>
      </c>
      <c r="J13">
        <v>45938589</v>
      </c>
      <c r="K13">
        <v>47878276</v>
      </c>
    </row>
    <row r="15" spans="1:11" x14ac:dyDescent="0.35">
      <c r="A15" t="s">
        <v>25</v>
      </c>
      <c r="B15">
        <f t="shared" ref="B15:K15" si="1">B12/(B12+B13)</f>
        <v>0.27581913477708903</v>
      </c>
      <c r="C15">
        <f t="shared" si="1"/>
        <v>0.2077939798870527</v>
      </c>
      <c r="D15">
        <f t="shared" si="1"/>
        <v>0.13420433274071927</v>
      </c>
      <c r="E15">
        <f t="shared" si="1"/>
        <v>7.6464855684674204E-2</v>
      </c>
      <c r="F15">
        <f t="shared" si="1"/>
        <v>4.216201389593776E-2</v>
      </c>
      <c r="G15">
        <f t="shared" si="1"/>
        <v>2.7333712594850464E-2</v>
      </c>
      <c r="H15">
        <f t="shared" si="1"/>
        <v>2.0061389311337465E-2</v>
      </c>
      <c r="I15">
        <f t="shared" si="1"/>
        <v>9.9362576306538768E-3</v>
      </c>
      <c r="J15">
        <f t="shared" si="1"/>
        <v>6.6689933035670845E-3</v>
      </c>
      <c r="K15">
        <f t="shared" si="1"/>
        <v>7.0395719619659408E-4</v>
      </c>
    </row>
    <row r="18" spans="1:11" x14ac:dyDescent="0.35">
      <c r="A18" t="s">
        <v>11</v>
      </c>
      <c r="B18" t="s">
        <v>12</v>
      </c>
      <c r="C18" t="s">
        <v>13</v>
      </c>
      <c r="D18" t="s">
        <v>14</v>
      </c>
      <c r="E18" t="s">
        <v>15</v>
      </c>
      <c r="F18" t="s">
        <v>16</v>
      </c>
      <c r="G18" t="s">
        <v>17</v>
      </c>
      <c r="H18" t="s">
        <v>18</v>
      </c>
      <c r="I18" t="s">
        <v>19</v>
      </c>
      <c r="J18" t="s">
        <v>20</v>
      </c>
      <c r="K18" t="s">
        <v>21</v>
      </c>
    </row>
    <row r="19" spans="1:11" x14ac:dyDescent="0.35">
      <c r="A19" t="s">
        <v>22</v>
      </c>
      <c r="B19" t="s">
        <v>23</v>
      </c>
      <c r="C19" t="s">
        <v>23</v>
      </c>
      <c r="D19" t="s">
        <v>23</v>
      </c>
      <c r="E19" t="s">
        <v>23</v>
      </c>
      <c r="F19" t="s">
        <v>23</v>
      </c>
      <c r="G19" t="s">
        <v>23</v>
      </c>
      <c r="H19" t="s">
        <v>23</v>
      </c>
      <c r="I19" t="s">
        <v>23</v>
      </c>
      <c r="J19" t="s">
        <v>23</v>
      </c>
      <c r="K19" t="s">
        <v>23</v>
      </c>
    </row>
    <row r="20" spans="1:11" x14ac:dyDescent="0.35">
      <c r="A20">
        <v>1</v>
      </c>
      <c r="B20">
        <v>6413431</v>
      </c>
      <c r="C20">
        <v>5966168</v>
      </c>
      <c r="D20">
        <v>4200490</v>
      </c>
      <c r="E20">
        <v>2472752</v>
      </c>
      <c r="F20">
        <v>1316375</v>
      </c>
      <c r="G20">
        <v>676894</v>
      </c>
      <c r="H20">
        <v>439233</v>
      </c>
      <c r="I20">
        <v>281572</v>
      </c>
      <c r="J20">
        <v>150656</v>
      </c>
      <c r="K20">
        <v>29394</v>
      </c>
    </row>
    <row r="21" spans="1:11" x14ac:dyDescent="0.35">
      <c r="A21">
        <v>2</v>
      </c>
      <c r="B21">
        <v>19624987</v>
      </c>
      <c r="C21">
        <v>23172649</v>
      </c>
      <c r="D21">
        <v>28065695</v>
      </c>
      <c r="E21">
        <v>29508807</v>
      </c>
      <c r="F21">
        <v>29204837</v>
      </c>
      <c r="G21">
        <v>31695543</v>
      </c>
      <c r="H21">
        <v>33514599</v>
      </c>
      <c r="I21">
        <v>33802785</v>
      </c>
      <c r="J21">
        <v>31779953</v>
      </c>
      <c r="K21">
        <v>35461170</v>
      </c>
    </row>
    <row r="23" spans="1:11" x14ac:dyDescent="0.35">
      <c r="A23" t="s">
        <v>26</v>
      </c>
      <c r="B23">
        <f t="shared" ref="B23:K23" si="2">B20/(B20+B21)</f>
        <v>0.24630647683741769</v>
      </c>
      <c r="C23">
        <f t="shared" si="2"/>
        <v>0.20474983593191171</v>
      </c>
      <c r="D23">
        <f t="shared" si="2"/>
        <v>0.13018241852887164</v>
      </c>
      <c r="E23">
        <f t="shared" si="2"/>
        <v>7.7318056946504704E-2</v>
      </c>
      <c r="F23">
        <f t="shared" si="2"/>
        <v>4.3129840322199527E-2</v>
      </c>
      <c r="G23">
        <f t="shared" si="2"/>
        <v>2.0909578108067674E-2</v>
      </c>
      <c r="H23">
        <f t="shared" si="2"/>
        <v>1.2936183462296686E-2</v>
      </c>
      <c r="I23">
        <f t="shared" si="2"/>
        <v>8.2610330598285892E-3</v>
      </c>
      <c r="J23">
        <f t="shared" si="2"/>
        <v>4.7182313372100106E-3</v>
      </c>
      <c r="K23">
        <f t="shared" si="2"/>
        <v>8.282201432470896E-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A2429-BC00-4E77-89C2-F9CC5470DDBA}">
  <dimension ref="A1:K22"/>
  <sheetViews>
    <sheetView workbookViewId="0">
      <selection activeCell="L28" sqref="L28"/>
    </sheetView>
  </sheetViews>
  <sheetFormatPr defaultRowHeight="14.5" x14ac:dyDescent="0.35"/>
  <sheetData>
    <row r="1" spans="1:11" x14ac:dyDescent="0.35">
      <c r="A1" s="1" t="s">
        <v>48</v>
      </c>
      <c r="B1" s="1" t="s">
        <v>49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10</v>
      </c>
    </row>
    <row r="2" spans="1:11" x14ac:dyDescent="0.35">
      <c r="A2" t="s">
        <v>11</v>
      </c>
      <c r="B2" t="s">
        <v>12</v>
      </c>
      <c r="C2" t="s">
        <v>13</v>
      </c>
      <c r="D2" t="s">
        <v>14</v>
      </c>
      <c r="E2" t="s">
        <v>15</v>
      </c>
      <c r="F2" t="s">
        <v>16</v>
      </c>
      <c r="G2" t="s">
        <v>17</v>
      </c>
      <c r="H2" t="s">
        <v>18</v>
      </c>
      <c r="I2" t="s">
        <v>19</v>
      </c>
      <c r="J2" t="s">
        <v>20</v>
      </c>
      <c r="K2" t="s">
        <v>21</v>
      </c>
    </row>
    <row r="3" spans="1:11" x14ac:dyDescent="0.35">
      <c r="A3" t="s">
        <v>22</v>
      </c>
      <c r="B3" t="s">
        <v>23</v>
      </c>
      <c r="C3" t="s">
        <v>23</v>
      </c>
      <c r="D3" t="s">
        <v>23</v>
      </c>
      <c r="E3" t="s">
        <v>23</v>
      </c>
      <c r="F3" t="s">
        <v>23</v>
      </c>
      <c r="G3" t="s">
        <v>23</v>
      </c>
      <c r="H3" t="s">
        <v>23</v>
      </c>
      <c r="I3" t="s">
        <v>23</v>
      </c>
      <c r="J3" t="s">
        <v>23</v>
      </c>
      <c r="K3" t="s">
        <v>23</v>
      </c>
    </row>
    <row r="4" spans="1:11" x14ac:dyDescent="0.35">
      <c r="A4">
        <v>1</v>
      </c>
      <c r="B4">
        <v>16601249</v>
      </c>
      <c r="C4">
        <v>11675886</v>
      </c>
      <c r="D4">
        <v>6496030</v>
      </c>
      <c r="E4">
        <v>3151264</v>
      </c>
      <c r="F4">
        <v>2059291</v>
      </c>
      <c r="G4">
        <v>1069878</v>
      </c>
      <c r="H4">
        <v>953187</v>
      </c>
      <c r="I4">
        <v>476928</v>
      </c>
      <c r="J4">
        <v>233833</v>
      </c>
      <c r="K4">
        <v>102237</v>
      </c>
    </row>
    <row r="5" spans="1:11" x14ac:dyDescent="0.35">
      <c r="A5">
        <v>2</v>
      </c>
      <c r="B5">
        <v>34301319</v>
      </c>
      <c r="C5">
        <v>36323289</v>
      </c>
      <c r="D5">
        <v>37314528</v>
      </c>
      <c r="E5">
        <v>41963790</v>
      </c>
      <c r="F5">
        <v>44444038</v>
      </c>
      <c r="G5">
        <v>45002574</v>
      </c>
      <c r="H5">
        <v>46132815</v>
      </c>
      <c r="I5">
        <v>43973577</v>
      </c>
      <c r="J5">
        <v>43592634</v>
      </c>
      <c r="K5">
        <v>43575150</v>
      </c>
    </row>
    <row r="7" spans="1:11" x14ac:dyDescent="0.35">
      <c r="A7" t="s">
        <v>24</v>
      </c>
      <c r="B7">
        <f t="shared" ref="B7:K7" si="0">B4/(B4+B5)</f>
        <v>0.32613775006400464</v>
      </c>
      <c r="C7">
        <f t="shared" si="0"/>
        <v>0.24325180589041373</v>
      </c>
      <c r="D7">
        <f t="shared" si="0"/>
        <v>0.14827544538464907</v>
      </c>
      <c r="E7">
        <f t="shared" si="0"/>
        <v>6.9849500789692057E-2</v>
      </c>
      <c r="F7">
        <f t="shared" si="0"/>
        <v>4.4282657699624042E-2</v>
      </c>
      <c r="G7">
        <f t="shared" si="0"/>
        <v>2.3221642295053017E-2</v>
      </c>
      <c r="H7">
        <f t="shared" si="0"/>
        <v>2.0243532249775632E-2</v>
      </c>
      <c r="I7">
        <f t="shared" si="0"/>
        <v>1.0729416909886626E-2</v>
      </c>
      <c r="J7">
        <f t="shared" si="0"/>
        <v>5.3354289315632039E-3</v>
      </c>
      <c r="K7">
        <f t="shared" si="0"/>
        <v>2.3407306851941484E-3</v>
      </c>
    </row>
    <row r="9" spans="1:11" x14ac:dyDescent="0.35">
      <c r="A9" t="s">
        <v>11</v>
      </c>
      <c r="B9" t="s">
        <v>17</v>
      </c>
      <c r="C9" t="s">
        <v>18</v>
      </c>
      <c r="D9" t="s">
        <v>19</v>
      </c>
      <c r="E9" t="s">
        <v>20</v>
      </c>
      <c r="F9" t="s">
        <v>21</v>
      </c>
      <c r="G9" t="s">
        <v>40</v>
      </c>
      <c r="H9" t="s">
        <v>41</v>
      </c>
      <c r="I9" t="s">
        <v>42</v>
      </c>
      <c r="J9" t="s">
        <v>43</v>
      </c>
      <c r="K9" t="s">
        <v>44</v>
      </c>
    </row>
    <row r="10" spans="1:11" x14ac:dyDescent="0.35">
      <c r="A10" t="s">
        <v>22</v>
      </c>
      <c r="B10" t="s">
        <v>23</v>
      </c>
      <c r="C10" t="s">
        <v>23</v>
      </c>
      <c r="D10" t="s">
        <v>23</v>
      </c>
      <c r="E10" t="s">
        <v>23</v>
      </c>
      <c r="F10" t="s">
        <v>23</v>
      </c>
      <c r="G10" t="s">
        <v>23</v>
      </c>
      <c r="H10" t="s">
        <v>23</v>
      </c>
      <c r="I10" t="s">
        <v>23</v>
      </c>
      <c r="J10" t="s">
        <v>23</v>
      </c>
      <c r="K10" t="s">
        <v>23</v>
      </c>
    </row>
    <row r="11" spans="1:11" x14ac:dyDescent="0.35">
      <c r="A11">
        <v>1</v>
      </c>
      <c r="B11">
        <v>18051548</v>
      </c>
      <c r="C11">
        <v>12760675</v>
      </c>
      <c r="D11">
        <v>7191107</v>
      </c>
      <c r="E11">
        <v>4196028</v>
      </c>
      <c r="F11">
        <v>2440160</v>
      </c>
      <c r="G11">
        <v>1547110</v>
      </c>
      <c r="H11">
        <v>1058633</v>
      </c>
      <c r="I11">
        <v>556107</v>
      </c>
      <c r="J11">
        <v>454575</v>
      </c>
      <c r="K11">
        <v>144479</v>
      </c>
    </row>
    <row r="12" spans="1:11" x14ac:dyDescent="0.35">
      <c r="A12">
        <v>2</v>
      </c>
      <c r="B12">
        <v>34786506</v>
      </c>
      <c r="C12">
        <v>47671739</v>
      </c>
      <c r="D12">
        <v>49347025</v>
      </c>
      <c r="E12">
        <v>54708945</v>
      </c>
      <c r="F12">
        <v>58358146</v>
      </c>
      <c r="G12">
        <v>59133436</v>
      </c>
      <c r="H12">
        <v>60123440</v>
      </c>
      <c r="I12">
        <v>57623796</v>
      </c>
      <c r="J12">
        <v>57752363</v>
      </c>
      <c r="K12">
        <v>55843528</v>
      </c>
    </row>
    <row r="14" spans="1:11" x14ac:dyDescent="0.35">
      <c r="A14" t="s">
        <v>25</v>
      </c>
      <c r="B14">
        <f t="shared" ref="B14:K14" si="1">B11/(B11+B12)</f>
        <v>0.34163915272125656</v>
      </c>
      <c r="C14">
        <f t="shared" si="1"/>
        <v>0.21115613551363346</v>
      </c>
      <c r="D14">
        <f t="shared" si="1"/>
        <v>0.12719038895731469</v>
      </c>
      <c r="E14">
        <f t="shared" si="1"/>
        <v>7.1233849814344191E-2</v>
      </c>
      <c r="F14">
        <f t="shared" si="1"/>
        <v>4.0135328770508835E-2</v>
      </c>
      <c r="G14">
        <f t="shared" si="1"/>
        <v>2.5495980210857035E-2</v>
      </c>
      <c r="H14">
        <f t="shared" si="1"/>
        <v>1.7302993313090258E-2</v>
      </c>
      <c r="I14">
        <f t="shared" si="1"/>
        <v>9.5584036982667361E-3</v>
      </c>
      <c r="J14">
        <f t="shared" si="1"/>
        <v>7.8096360265506497E-3</v>
      </c>
      <c r="K14">
        <f t="shared" si="1"/>
        <v>2.5805347920314432E-3</v>
      </c>
    </row>
    <row r="17" spans="1:11" x14ac:dyDescent="0.35">
      <c r="A17" t="s">
        <v>11</v>
      </c>
      <c r="B17" t="s">
        <v>12</v>
      </c>
      <c r="C17" t="s">
        <v>13</v>
      </c>
      <c r="D17" t="s">
        <v>14</v>
      </c>
      <c r="E17" t="s">
        <v>15</v>
      </c>
      <c r="F17" t="s">
        <v>16</v>
      </c>
      <c r="G17" t="s">
        <v>17</v>
      </c>
      <c r="H17" t="s">
        <v>18</v>
      </c>
      <c r="I17" t="s">
        <v>19</v>
      </c>
      <c r="J17" t="s">
        <v>20</v>
      </c>
      <c r="K17" t="s">
        <v>21</v>
      </c>
    </row>
    <row r="18" spans="1:11" x14ac:dyDescent="0.35">
      <c r="A18" t="s">
        <v>22</v>
      </c>
      <c r="B18" t="s">
        <v>23</v>
      </c>
      <c r="C18" t="s">
        <v>23</v>
      </c>
      <c r="D18" t="s">
        <v>23</v>
      </c>
      <c r="E18" t="s">
        <v>23</v>
      </c>
      <c r="F18" t="s">
        <v>23</v>
      </c>
      <c r="G18" t="s">
        <v>23</v>
      </c>
      <c r="H18" t="s">
        <v>23</v>
      </c>
      <c r="I18" t="s">
        <v>23</v>
      </c>
      <c r="J18" t="s">
        <v>23</v>
      </c>
      <c r="K18" t="s">
        <v>23</v>
      </c>
    </row>
    <row r="19" spans="1:11" x14ac:dyDescent="0.35">
      <c r="A19">
        <v>1</v>
      </c>
      <c r="B19">
        <v>19064769</v>
      </c>
      <c r="C19">
        <v>11595537</v>
      </c>
      <c r="D19">
        <v>6192489</v>
      </c>
      <c r="E19">
        <v>3854591</v>
      </c>
      <c r="F19">
        <v>2477043</v>
      </c>
      <c r="G19">
        <v>1652438</v>
      </c>
      <c r="H19">
        <v>851093</v>
      </c>
      <c r="I19">
        <v>565040</v>
      </c>
      <c r="J19">
        <v>321778</v>
      </c>
      <c r="K19">
        <v>124203</v>
      </c>
    </row>
    <row r="20" spans="1:11" x14ac:dyDescent="0.35">
      <c r="A20">
        <v>2</v>
      </c>
      <c r="B20">
        <v>35607304</v>
      </c>
      <c r="C20">
        <v>41903130</v>
      </c>
      <c r="D20">
        <v>43639892</v>
      </c>
      <c r="E20">
        <v>48552667</v>
      </c>
      <c r="F20">
        <v>52583153</v>
      </c>
      <c r="G20">
        <v>54393158</v>
      </c>
      <c r="H20">
        <v>51631371</v>
      </c>
      <c r="I20">
        <v>51636708</v>
      </c>
      <c r="J20">
        <v>50681320</v>
      </c>
      <c r="K20">
        <v>39368595</v>
      </c>
    </row>
    <row r="22" spans="1:11" x14ac:dyDescent="0.35">
      <c r="A22" t="s">
        <v>26</v>
      </c>
      <c r="B22">
        <f t="shared" ref="B22:K22" si="2">B19/(B19+B20)</f>
        <v>0.34871128811962188</v>
      </c>
      <c r="C22">
        <f t="shared" si="2"/>
        <v>0.21674440972519932</v>
      </c>
      <c r="D22">
        <f t="shared" si="2"/>
        <v>0.12426636808704766</v>
      </c>
      <c r="E22">
        <f t="shared" si="2"/>
        <v>7.355070933113883E-2</v>
      </c>
      <c r="F22">
        <f t="shared" si="2"/>
        <v>4.4987907416820676E-2</v>
      </c>
      <c r="G22">
        <f t="shared" si="2"/>
        <v>2.9483815284969045E-2</v>
      </c>
      <c r="H22">
        <f t="shared" si="2"/>
        <v>1.6216711928769199E-2</v>
      </c>
      <c r="I22">
        <f t="shared" si="2"/>
        <v>1.0824158608635098E-2</v>
      </c>
      <c r="J22">
        <f t="shared" si="2"/>
        <v>6.3089893088455135E-3</v>
      </c>
      <c r="K22">
        <f t="shared" si="2"/>
        <v>3.1449531633590509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WT UBE2R2</vt:lpstr>
      <vt:lpstr>D102A</vt:lpstr>
      <vt:lpstr>R113A</vt:lpstr>
      <vt:lpstr>S106A</vt:lpstr>
      <vt:lpstr>S106R</vt:lpstr>
      <vt:lpstr>E112A</vt:lpstr>
      <vt:lpstr>R74E-K48R donor Ub</vt:lpstr>
      <vt:lpstr>D103A</vt:lpstr>
      <vt:lpstr>H68A acceptor Ub</vt:lpstr>
      <vt:lpstr>E108A</vt:lpstr>
      <vt:lpstr>E108R</vt:lpstr>
      <vt:lpstr>R91E RBX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ry Li</dc:creator>
  <cp:lastModifiedBy>Jerry Li</cp:lastModifiedBy>
  <dcterms:created xsi:type="dcterms:W3CDTF">2023-12-09T22:50:32Z</dcterms:created>
  <dcterms:modified xsi:type="dcterms:W3CDTF">2023-12-10T02:32:05Z</dcterms:modified>
</cp:coreProperties>
</file>